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uoquan\Desktop\20181101 971相关\NMO\NMO项目\NMO动物实验\文章写作\20240528 CNS neuroscience &amp; therapeutics - revised\"/>
    </mc:Choice>
  </mc:AlternateContent>
  <xr:revisionPtr revIDLastSave="0" documentId="13_ncr:1_{A556A17F-EBB3-4CE5-ABC4-3DF0CB90C0E4}" xr6:coauthVersionLast="47" xr6:coauthVersionMax="47" xr10:uidLastSave="{00000000-0000-0000-0000-000000000000}"/>
  <bookViews>
    <workbookView xWindow="-120" yWindow="-120" windowWidth="20730" windowHeight="11160" activeTab="2" xr2:uid="{8E856387-5383-4DFB-8531-01D163C214B1}"/>
  </bookViews>
  <sheets>
    <sheet name="Table S1" sheetId="1" r:id="rId1"/>
    <sheet name="Table S2" sheetId="3" r:id="rId2"/>
    <sheet name="Table S3" sheetId="4" r:id="rId3"/>
  </sheets>
  <definedNames>
    <definedName name="_xlnm._FilterDatabase" localSheetId="0" hidden="1">'Table S1'!$E$3:$H$3</definedName>
    <definedName name="_xlnm._FilterDatabase" localSheetId="1" hidden="1">'Table S2'!$E$3:$H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3" uniqueCount="221">
  <si>
    <t>ESI-positive</t>
    <phoneticPr fontId="2" type="noConversion"/>
  </si>
  <si>
    <t>FC</t>
  </si>
  <si>
    <t>log2(FC)</t>
  </si>
  <si>
    <t>p value</t>
    <phoneticPr fontId="2" type="noConversion"/>
  </si>
  <si>
    <t>ESI-negative</t>
    <phoneticPr fontId="2" type="noConversion"/>
  </si>
  <si>
    <t>Normal vs NMO-IgG(M)</t>
    <phoneticPr fontId="8" type="noConversion"/>
  </si>
  <si>
    <t>Enriched Pathway</t>
    <phoneticPr fontId="8" type="noConversion"/>
  </si>
  <si>
    <t>Pathway total</t>
  </si>
  <si>
    <t>Hits.total</t>
  </si>
  <si>
    <t>Hits.sig</t>
  </si>
  <si>
    <t>P(Fisher)</t>
  </si>
  <si>
    <t>P(Gamma)</t>
  </si>
  <si>
    <t>Emp.Hits</t>
  </si>
  <si>
    <t>Pathway Number</t>
  </si>
  <si>
    <t>cpd.hits</t>
  </si>
  <si>
    <t>Fructose and mannose metabolism</t>
  </si>
  <si>
    <t>P1</t>
  </si>
  <si>
    <t>C00095;C00159;C02985;C00577;C00267</t>
  </si>
  <si>
    <t>Ascorbate and aldarate metabolism</t>
  </si>
  <si>
    <t>C00137;C02670;C00800;C03289;C00191;C00818</t>
  </si>
  <si>
    <t>P2</t>
  </si>
  <si>
    <t>C00137;C02670;C00800;C03289;C00191</t>
  </si>
  <si>
    <t>Primary bile acid biosynthesis</t>
  </si>
  <si>
    <t>C15610;C15519;C17339;C05454;C02528;C01301;C17335;C06341;C03594;C15520;C00695;C13550;C04554;C05444;C05445;C04722;C17333;C15518;C05453;C05451;C17336;C17332;C17331</t>
  </si>
  <si>
    <t>Glycerolipid metabolism</t>
  </si>
  <si>
    <t>P3</t>
  </si>
  <si>
    <t>C00184;C00577;C00258</t>
  </si>
  <si>
    <t>Amino sugar and nucleotide sugar metabolism</t>
  </si>
  <si>
    <t>P4</t>
  </si>
  <si>
    <t>C00140;C00645;C00270;C00267;C00984;C02985;C00159;C00095;C01132</t>
  </si>
  <si>
    <t>Linoleic acid metabolism</t>
  </si>
  <si>
    <t>C01595;C14825;C14826;C04717</t>
  </si>
  <si>
    <t>Pentose phosphate pathway</t>
  </si>
  <si>
    <t>P5</t>
  </si>
  <si>
    <t>C00121;C00257;C00258;C02076</t>
  </si>
  <si>
    <t>Glycolysis / Gluconeogenesis</t>
  </si>
  <si>
    <t>C00186;C00221;C00267;C00036</t>
  </si>
  <si>
    <t>Inositol phosphate metabolism</t>
  </si>
  <si>
    <t>P6</t>
  </si>
  <si>
    <t>C00137;C00191</t>
  </si>
  <si>
    <t>C00184;C00577</t>
  </si>
  <si>
    <t>Riboflavin metabolism</t>
  </si>
  <si>
    <t>P7</t>
  </si>
  <si>
    <t>C00255;C01007</t>
  </si>
  <si>
    <t>Pentose and glucuronate interconversions</t>
  </si>
  <si>
    <t>P8</t>
  </si>
  <si>
    <t>C00800;C00309;C00310;C00181;C00191;C00618;C00259;C00312</t>
  </si>
  <si>
    <t>Arginine biosynthesis</t>
  </si>
  <si>
    <t>C00025;C00026;C00122</t>
  </si>
  <si>
    <t>P9</t>
  </si>
  <si>
    <t>C00186;C00221;C00267</t>
  </si>
  <si>
    <t>D-Amino acid metabolism</t>
  </si>
  <si>
    <t>C00217;C00763;C03440;C00036;C01110</t>
  </si>
  <si>
    <t>Glycerophospholipid metabolism</t>
  </si>
  <si>
    <t>P10</t>
  </si>
  <si>
    <t>C00114;C00346;C01233</t>
  </si>
  <si>
    <t>Phenylalanine metabolism</t>
  </si>
  <si>
    <t>C00079;C00166;C02763;C05598</t>
  </si>
  <si>
    <t>Caffeine metabolism</t>
  </si>
  <si>
    <t>P11</t>
  </si>
  <si>
    <t>C13747;C07480;C16360;C16356;C16365</t>
  </si>
  <si>
    <t>Sphingolipid metabolism</t>
  </si>
  <si>
    <t>C00836;C01747;C03108;C00346</t>
  </si>
  <si>
    <t>Pyruvate metabolism</t>
  </si>
  <si>
    <t>P12</t>
  </si>
  <si>
    <t>C00256;C00186;C00122</t>
  </si>
  <si>
    <t>C00036;C00256;C00186;C00122</t>
  </si>
  <si>
    <t>Porphyrin metabolism</t>
  </si>
  <si>
    <t>P13</t>
  </si>
  <si>
    <t>C01079;C00430;C00025;C05770</t>
  </si>
  <si>
    <t>Alanine, aspartate and glutamate metabolism</t>
  </si>
  <si>
    <t>C01042;C00025;C00158;C00036;C00122;C00026</t>
  </si>
  <si>
    <t>Fatty acid biosynthesis</t>
  </si>
  <si>
    <t>P14</t>
  </si>
  <si>
    <t>C00249;C02679</t>
  </si>
  <si>
    <t>Citrate cycle (TCA cycle)</t>
  </si>
  <si>
    <t>C00026;C00311;C00036;C00158;C00122</t>
  </si>
  <si>
    <t>P15</t>
  </si>
  <si>
    <t>C01042;C00025;C00122;C00438</t>
  </si>
  <si>
    <t>Pantothenate and CoA biosynthesis</t>
  </si>
  <si>
    <t>C00831;C00864;C00183</t>
  </si>
  <si>
    <t>Folate biosynthesis</t>
  </si>
  <si>
    <t>P16</t>
  </si>
  <si>
    <t>C03684;C15522;C00835;C04874;C20239</t>
  </si>
  <si>
    <t>Phenylalanine, tyrosine and tryptophan biosynthesis</t>
  </si>
  <si>
    <t>C00166;C00079</t>
  </si>
  <si>
    <t>Glycine, serine and threonine metabolism</t>
  </si>
  <si>
    <t>P17</t>
  </si>
  <si>
    <t>C00114;C00258;C00430</t>
  </si>
  <si>
    <t>Lipoic acid metabolism</t>
  </si>
  <si>
    <t>C00026;C00322</t>
  </si>
  <si>
    <t>Valine, leucine and isoleucine biosynthesis</t>
  </si>
  <si>
    <t>P18</t>
  </si>
  <si>
    <t>C00671;C00233</t>
  </si>
  <si>
    <t>Steroid hormone biosynthesis</t>
  </si>
  <si>
    <t>C05502;C05500;C05499;C05501;C05487;C05489;C05139;C03205;C01780;C02140;C05498;C01176;C00735;C05284;C05488;C00762;C05497;C00280;C05299;C05302;C05290;C05297;C05294;C05295;C18043;C05140;C05473;C05490;C05478;C18042;C18075;C05471;C05469;C05285;C18045</t>
  </si>
  <si>
    <t>P19</t>
  </si>
  <si>
    <t>C00217;C00763;C03440;C01110</t>
  </si>
  <si>
    <t>Propanoate metabolism</t>
  </si>
  <si>
    <t>P20</t>
  </si>
  <si>
    <t>C05984;C01013</t>
  </si>
  <si>
    <t>Butanoate metabolism</t>
  </si>
  <si>
    <t>P21</t>
  </si>
  <si>
    <t>C01089;C00025</t>
  </si>
  <si>
    <t>Purine metabolism</t>
  </si>
  <si>
    <t>P22</t>
  </si>
  <si>
    <t>C00212;C00559;C01762;C00262;C00330</t>
  </si>
  <si>
    <t>C00212;C00559;C01762;C00104;C00262;C00330</t>
  </si>
  <si>
    <t>Arginine and proline metabolism</t>
  </si>
  <si>
    <t>P23</t>
  </si>
  <si>
    <t>C02714;C05936;C05147;C00763;C05938;C01157;C00148;C00025;C01165;C02946</t>
  </si>
  <si>
    <t>C00140;C00645;C00267;C00984;C02985;C00159;C00095;C01132</t>
  </si>
  <si>
    <t>Valine, leucine and isoleucine degradation</t>
  </si>
  <si>
    <t>P24</t>
  </si>
  <si>
    <t>C00671;C06001;C00233</t>
  </si>
  <si>
    <t>Glyoxylate and dicarboxylate metabolism</t>
  </si>
  <si>
    <t>C00158;C00025;C00311;C00036</t>
  </si>
  <si>
    <t>Biosynthesis of unsaturated fatty acids</t>
  </si>
  <si>
    <t>P25</t>
  </si>
  <si>
    <t>C00249;C06426;C06427</t>
  </si>
  <si>
    <t>C00671;C00233;C00183</t>
  </si>
  <si>
    <t>Tyrosine metabolism</t>
  </si>
  <si>
    <t>P26</t>
  </si>
  <si>
    <t>C05589;C00788;C05576;C02514;C00122;C00822</t>
  </si>
  <si>
    <t>C00025;C00026</t>
  </si>
  <si>
    <t>P27</t>
  </si>
  <si>
    <t>C00025;C00122</t>
  </si>
  <si>
    <t>Drug metabolism - cytochrome P450</t>
  </si>
  <si>
    <t>C16595;C16587;C16560;C16596;C16591</t>
  </si>
  <si>
    <t>P28</t>
  </si>
  <si>
    <t>C00079;C05598</t>
  </si>
  <si>
    <t>C01595;C06426;C06427</t>
  </si>
  <si>
    <t>Lysine degradation</t>
  </si>
  <si>
    <t>P29</t>
  </si>
  <si>
    <t>C04076;C00322;C00408</t>
  </si>
  <si>
    <t>C00719;C00430</t>
  </si>
  <si>
    <t>Tryptophan metabolism</t>
  </si>
  <si>
    <t>P30</t>
  </si>
  <si>
    <t>C05635;C00322;C05634;C02220;C00954</t>
  </si>
  <si>
    <t>C05589;C00788;C02514;C00483;C00122;C00822;C17938</t>
  </si>
  <si>
    <t>P31</t>
  </si>
  <si>
    <t>C05502;C05500;C05487;C05489;C05139;C04295;C01780;C02140;C00735;C05284;C05488;C00762;C05497;C04373;C00523;C05302;C05290;C05294;C05295;C05140;C05473;C05490;C05478;C18075;C05471;C05469;C03917;C05293;C18045</t>
  </si>
  <si>
    <t>C00121;C00257;C02076</t>
  </si>
  <si>
    <t>P32</t>
  </si>
  <si>
    <t>C07572;C16595;C16587;C16596</t>
  </si>
  <si>
    <t>C00346;C01233</t>
  </si>
  <si>
    <t>Arachidonic acid metabolism</t>
  </si>
  <si>
    <t>P33</t>
  </si>
  <si>
    <t>C05956;C00909;C02166;C00427;C00584;C04707;C14772;C14773;C14774;C14775;C01312;C02198;C00696;C05960;C04671;C14807;C05949</t>
  </si>
  <si>
    <t>C00430;C00025</t>
  </si>
  <si>
    <t>Pyrimidine metabolism</t>
  </si>
  <si>
    <t>P34</t>
  </si>
  <si>
    <t>C00475;C00438</t>
  </si>
  <si>
    <t>C05147;C00763;C05938;C01157;C00148;C00025;C01165;C02946</t>
  </si>
  <si>
    <t>Retinol metabolism</t>
  </si>
  <si>
    <t>P35</t>
  </si>
  <si>
    <t>C16677;C16679;C16680</t>
  </si>
  <si>
    <t>C04076;C00322;C00450</t>
  </si>
  <si>
    <t>P36</t>
  </si>
  <si>
    <t>C15610;C15519;C17339;C05454;C01301;C17335;C03594;C13550;C04554;C05444;C04722;C17333;C05451;C17336;C17332;C05122;C17331</t>
  </si>
  <si>
    <t>Glutathione metabolism</t>
  </si>
  <si>
    <t>C00025;C01672</t>
  </si>
  <si>
    <t>Metabolism of xenobiotics by cytochrome P450</t>
  </si>
  <si>
    <t>P37</t>
  </si>
  <si>
    <t>C14040;C14869;C14861;C19559</t>
  </si>
  <si>
    <t>C00777;C16677;C16679;C16680;C15493</t>
  </si>
  <si>
    <t>Steroid biosynthesis</t>
  </si>
  <si>
    <t>P38</t>
  </si>
  <si>
    <t>C05443;C05437;C01164;C01673;C22112;C05439;C01802;C18231;C07712</t>
  </si>
  <si>
    <t>C05443;C15782;C05437;C01164;C05108;C08821;C15776;C15808;C01673;C22112;C05439;C01802;C11522;C18231;C07712</t>
  </si>
  <si>
    <t>P39</t>
  </si>
  <si>
    <t>C00122</t>
  </si>
  <si>
    <t>C05635;C00322;C00637;C05634;C00331;C05660;C02220;C00954</t>
  </si>
  <si>
    <t>Galactose metabolism</t>
  </si>
  <si>
    <t>P40</t>
  </si>
  <si>
    <t>C00124;C00267;C00984;C00095;C00031;C00159;C00137</t>
  </si>
  <si>
    <t>C00671;C00183;C00233</t>
  </si>
  <si>
    <t>Macthed metabolites</t>
    <phoneticPr fontId="2" type="noConversion"/>
  </si>
  <si>
    <t>Matched Metabolites</t>
    <phoneticPr fontId="2" type="noConversion"/>
  </si>
  <si>
    <t>Tyramine</t>
    <phoneticPr fontId="2" type="noConversion"/>
  </si>
  <si>
    <t>Indole-3-carbinol</t>
    <phoneticPr fontId="2" type="noConversion"/>
  </si>
  <si>
    <t xml:space="preserve"> 4-Methoxy-1H-indole-3-acetonitrile</t>
  </si>
  <si>
    <t>3-Indolepropionic acid</t>
    <phoneticPr fontId="2" type="noConversion"/>
  </si>
  <si>
    <t xml:space="preserve"> Indole-3-acetylglycine</t>
  </si>
  <si>
    <t>Nalidixic Acid</t>
  </si>
  <si>
    <t>Carnosol</t>
    <phoneticPr fontId="2" type="noConversion"/>
  </si>
  <si>
    <t>11b-Hydroxyprogesterone</t>
    <phoneticPr fontId="2" type="noConversion"/>
  </si>
  <si>
    <t xml:space="preserve"> (9Z,11S,16S)-1-Acetoxy-9,17-octadecadiene-12,14-diyne-11,16-diol</t>
  </si>
  <si>
    <t>Epirosmanol</t>
  </si>
  <si>
    <t>Cortexolone</t>
  </si>
  <si>
    <t xml:space="preserve">  Corticosterone</t>
  </si>
  <si>
    <t>21-Deoxycortisol</t>
  </si>
  <si>
    <t>7a,21-Dihydroxypreg-nenolone</t>
  </si>
  <si>
    <t xml:space="preserve"> 24,25,26,27-Tetranor-23-oxo-hydroxyvitamin D3</t>
  </si>
  <si>
    <t>Cortisone</t>
  </si>
  <si>
    <t>Cortisol</t>
    <phoneticPr fontId="2" type="noConversion"/>
  </si>
  <si>
    <t>Dihydrocortisol</t>
  </si>
  <si>
    <t>7-Hydroxy-3-oxocholanoic acid</t>
  </si>
  <si>
    <t>MG(0:0/20:5(5Z,8Z,11Z,14Z,17Z)/0:0)</t>
  </si>
  <si>
    <t xml:space="preserve"> 3-Hydroxytetradeca-4,6,8-trienoylcarnitine</t>
  </si>
  <si>
    <t>24,25-Dihydroxyvitamin D</t>
  </si>
  <si>
    <t>1,24,25-trihydroxyvitamin D3</t>
    <phoneticPr fontId="2" type="noConversion"/>
  </si>
  <si>
    <t>Muricholic acid</t>
  </si>
  <si>
    <t>5-Amino-2-oxopentanoic acid</t>
    <phoneticPr fontId="2" type="noConversion"/>
  </si>
  <si>
    <t>N-Acetylvaline</t>
    <phoneticPr fontId="2" type="noConversion"/>
  </si>
  <si>
    <t>Valerylglycine</t>
    <phoneticPr fontId="2" type="noConversion"/>
  </si>
  <si>
    <t>Biopterin</t>
    <phoneticPr fontId="2" type="noConversion"/>
  </si>
  <si>
    <t>Deoxyadenosine</t>
    <phoneticPr fontId="2" type="noConversion"/>
  </si>
  <si>
    <t>1-Methyladenosine</t>
    <phoneticPr fontId="2" type="noConversion"/>
  </si>
  <si>
    <t xml:space="preserve">    Aldosterone</t>
  </si>
  <si>
    <t>18-Hydroxycorticosterone</t>
  </si>
  <si>
    <t>Dihydrocortisol</t>
    <phoneticPr fontId="2" type="noConversion"/>
  </si>
  <si>
    <t xml:space="preserve">  3a,4b,7a-Trihydroxy-5b-cholanoic acid</t>
  </si>
  <si>
    <t>Normal vs NMO-IgG(M)</t>
    <phoneticPr fontId="2" type="noConversion"/>
  </si>
  <si>
    <t>NMO-IgG(M) vs NMO-IgG(M)+GV-971</t>
    <phoneticPr fontId="2" type="noConversion"/>
  </si>
  <si>
    <t>Table S1. The changed metabolites between different groups in ESI positive mode.</t>
    <phoneticPr fontId="2" type="noConversion"/>
  </si>
  <si>
    <t>Table S2. The changed metabolites between different groups in ESI negative mode.</t>
    <phoneticPr fontId="2" type="noConversion"/>
  </si>
  <si>
    <r>
      <t>Note: Fold change</t>
    </r>
    <r>
      <rPr>
        <b/>
        <sz val="11"/>
        <color theme="1"/>
        <rFont val="等线"/>
        <family val="3"/>
        <charset val="134"/>
      </rPr>
      <t>≥</t>
    </r>
    <r>
      <rPr>
        <b/>
        <sz val="11"/>
        <color theme="1"/>
        <rFont val="等线"/>
        <family val="3"/>
        <charset val="134"/>
        <scheme val="minor"/>
      </rPr>
      <t>2, P&lt;0.05</t>
    </r>
    <phoneticPr fontId="2" type="noConversion"/>
  </si>
  <si>
    <t>Table S3. KEGG enriched top40 pathways of differential metabolites between different groups</t>
    <phoneticPr fontId="2" type="noConversion"/>
  </si>
  <si>
    <t>Note: pink color indicates overlapped pathways between normal vs NMO-IgG(M) and NMO-IgG(M) vs NMO-IgG(M)+GV-971</t>
    <phoneticPr fontId="2" type="noConversion"/>
  </si>
  <si>
    <t>NMO-IgG(M) vs NMO-IgG(M)+GV-971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indexed="8"/>
      <name val="Arial"/>
      <family val="2"/>
    </font>
    <font>
      <sz val="11"/>
      <color rgb="FFFF0000"/>
      <name val="Arial"/>
      <family val="2"/>
    </font>
    <font>
      <sz val="11"/>
      <color indexed="8"/>
      <name val="Arial"/>
      <family val="2"/>
    </font>
    <font>
      <sz val="11"/>
      <color rgb="FF00B0F0"/>
      <name val="Arial"/>
      <family val="2"/>
    </font>
    <font>
      <sz val="11"/>
      <name val="Arial"/>
      <family val="2"/>
    </font>
    <font>
      <sz val="9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6" fillId="0" borderId="1" xfId="0" applyFont="1" applyBorder="1">
      <alignment vertical="center"/>
    </xf>
    <xf numFmtId="11" fontId="5" fillId="0" borderId="1" xfId="0" applyNumberFormat="1" applyFont="1" applyBorder="1">
      <alignment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7" fillId="0" borderId="1" xfId="0" applyFont="1" applyBorder="1">
      <alignment vertical="center"/>
    </xf>
    <xf numFmtId="0" fontId="4" fillId="0" borderId="1" xfId="0" applyFont="1" applyBorder="1" applyAlignment="1">
      <alignment horizontal="right" vertical="center"/>
    </xf>
    <xf numFmtId="0" fontId="0" fillId="0" borderId="0" xfId="0" applyAlignment="1"/>
    <xf numFmtId="0" fontId="3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7" fillId="0" borderId="0" xfId="0" applyFont="1">
      <alignment vertical="center"/>
    </xf>
    <xf numFmtId="0" fontId="5" fillId="0" borderId="2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4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Alignment="1">
      <alignment vertical="center"/>
    </xf>
    <xf numFmtId="0" fontId="3" fillId="0" borderId="0" xfId="0" applyFont="1">
      <alignment vertical="center"/>
    </xf>
    <xf numFmtId="0" fontId="12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DBCD8-B567-4F71-95AA-D4D16EE4CCCE}">
  <dimension ref="A1:I129"/>
  <sheetViews>
    <sheetView topLeftCell="A123" workbookViewId="0">
      <selection activeCell="B138" sqref="B138"/>
    </sheetView>
  </sheetViews>
  <sheetFormatPr defaultRowHeight="14.25"/>
  <cols>
    <col min="9" max="9" width="58.375" customWidth="1"/>
  </cols>
  <sheetData>
    <row r="1" spans="1:9">
      <c r="A1" s="23" t="s">
        <v>215</v>
      </c>
    </row>
    <row r="2" spans="1:9" ht="15">
      <c r="A2" s="21" t="s">
        <v>213</v>
      </c>
      <c r="B2" s="22"/>
      <c r="C2" s="22"/>
      <c r="D2" s="22"/>
      <c r="E2" s="21" t="s">
        <v>214</v>
      </c>
      <c r="F2" s="22"/>
      <c r="G2" s="22"/>
      <c r="H2" s="22"/>
    </row>
    <row r="3" spans="1:9" ht="15">
      <c r="A3" s="1" t="s">
        <v>0</v>
      </c>
      <c r="B3" s="2" t="s">
        <v>1</v>
      </c>
      <c r="C3" s="2" t="s">
        <v>2</v>
      </c>
      <c r="D3" s="2" t="s">
        <v>3</v>
      </c>
      <c r="E3" s="1" t="s">
        <v>0</v>
      </c>
      <c r="F3" s="2" t="s">
        <v>1</v>
      </c>
      <c r="G3" s="2" t="s">
        <v>2</v>
      </c>
      <c r="H3" s="2" t="s">
        <v>3</v>
      </c>
      <c r="I3" s="12" t="s">
        <v>177</v>
      </c>
    </row>
    <row r="4" spans="1:9">
      <c r="A4" s="7">
        <v>120.0792</v>
      </c>
      <c r="B4" s="3">
        <v>0.38331999999999999</v>
      </c>
      <c r="C4" s="3">
        <v>-1.3834</v>
      </c>
      <c r="D4" s="3">
        <v>2.9286E-3</v>
      </c>
      <c r="E4" s="4">
        <v>120.0792</v>
      </c>
      <c r="F4" s="3">
        <v>2.0369000000000002</v>
      </c>
      <c r="G4" s="3">
        <v>1.0264</v>
      </c>
      <c r="H4" s="3">
        <v>9.1585999999999994E-3</v>
      </c>
      <c r="I4" s="14" t="s">
        <v>179</v>
      </c>
    </row>
    <row r="5" spans="1:9">
      <c r="A5" s="7">
        <v>148.0754</v>
      </c>
      <c r="B5" s="3">
        <v>0.38416</v>
      </c>
      <c r="C5" s="3">
        <v>-1.3802000000000001</v>
      </c>
      <c r="D5" s="3">
        <v>3.4031999999999999E-3</v>
      </c>
      <c r="E5" s="4">
        <v>148.0754</v>
      </c>
      <c r="F5" s="3">
        <v>2.1436000000000002</v>
      </c>
      <c r="G5" s="3">
        <v>1.1000000000000001</v>
      </c>
      <c r="H5" s="3">
        <v>7.6413999999999996E-3</v>
      </c>
      <c r="I5" s="14" t="s">
        <v>180</v>
      </c>
    </row>
    <row r="6" spans="1:9">
      <c r="A6" s="7">
        <v>187.08459999999999</v>
      </c>
      <c r="B6" s="3">
        <v>0.3926</v>
      </c>
      <c r="C6" s="3">
        <v>-1.3489</v>
      </c>
      <c r="D6" s="3">
        <v>1.4898E-2</v>
      </c>
      <c r="E6" s="4">
        <v>187.08459999999999</v>
      </c>
      <c r="F6" s="3">
        <v>2.4748999999999999</v>
      </c>
      <c r="G6" s="3">
        <v>1.3073999999999999</v>
      </c>
      <c r="H6" s="3">
        <v>3.8079000000000002E-2</v>
      </c>
      <c r="I6" s="14" t="s">
        <v>181</v>
      </c>
    </row>
    <row r="7" spans="1:9">
      <c r="A7" s="7">
        <v>190.08590000000001</v>
      </c>
      <c r="B7" s="3">
        <v>0.13569000000000001</v>
      </c>
      <c r="C7" s="3">
        <v>-2.8816000000000002</v>
      </c>
      <c r="D7" s="3">
        <v>1.7631999999999999E-4</v>
      </c>
      <c r="E7" s="10">
        <v>190.08590000000001</v>
      </c>
      <c r="F7" s="3">
        <v>2.9885999999999999</v>
      </c>
      <c r="G7" s="3">
        <v>1.5794999999999999</v>
      </c>
      <c r="H7" s="3">
        <v>4.9545000000000004E-4</v>
      </c>
      <c r="I7" s="14" t="s">
        <v>182</v>
      </c>
    </row>
    <row r="8" spans="1:9">
      <c r="A8" s="7">
        <v>206.94739999999999</v>
      </c>
      <c r="B8" s="3">
        <v>0.37109999999999999</v>
      </c>
      <c r="C8" s="3">
        <v>-1.4300999999999999</v>
      </c>
      <c r="D8" s="3">
        <v>2.3043999999999999E-2</v>
      </c>
      <c r="E8" s="4">
        <v>206.94739999999999</v>
      </c>
      <c r="F8" s="3">
        <v>2.0726</v>
      </c>
      <c r="G8" s="3">
        <v>1.0513999999999999</v>
      </c>
      <c r="H8" s="3">
        <v>1.3221999999999999E-2</v>
      </c>
      <c r="I8" s="15"/>
    </row>
    <row r="9" spans="1:9">
      <c r="A9" s="7">
        <v>233.09200000000001</v>
      </c>
      <c r="B9" s="3">
        <v>0.46933999999999998</v>
      </c>
      <c r="C9" s="3">
        <v>-1.0912999999999999</v>
      </c>
      <c r="D9" s="3">
        <v>6.5335000000000002E-3</v>
      </c>
      <c r="E9" s="5">
        <v>233.09200000000001</v>
      </c>
      <c r="F9" s="3">
        <v>0.35542000000000001</v>
      </c>
      <c r="G9" s="3">
        <v>-1.4923999999999999</v>
      </c>
      <c r="H9" s="3">
        <v>3.7283999999999999E-4</v>
      </c>
      <c r="I9" s="14" t="s">
        <v>183</v>
      </c>
    </row>
    <row r="10" spans="1:9">
      <c r="A10" s="7">
        <v>233.09219999999999</v>
      </c>
      <c r="B10" s="3">
        <v>0.37489</v>
      </c>
      <c r="C10" s="3">
        <v>-1.4155</v>
      </c>
      <c r="D10" s="3">
        <v>1.3354E-2</v>
      </c>
      <c r="E10" s="4">
        <v>233.09219999999999</v>
      </c>
      <c r="F10" s="3">
        <v>2.5036</v>
      </c>
      <c r="G10" s="3">
        <v>1.3240000000000001</v>
      </c>
      <c r="H10" s="3">
        <v>3.6676E-2</v>
      </c>
      <c r="I10" s="14" t="s">
        <v>184</v>
      </c>
    </row>
    <row r="11" spans="1:9">
      <c r="A11" s="8">
        <v>331.19150000000002</v>
      </c>
      <c r="B11" s="3">
        <v>4.2732999999999999</v>
      </c>
      <c r="C11" s="3">
        <v>2.0954000000000002</v>
      </c>
      <c r="D11" s="3">
        <v>1.3156999999999999E-3</v>
      </c>
      <c r="E11" s="5">
        <v>331.19150000000002</v>
      </c>
      <c r="F11" s="3">
        <v>0.29488999999999999</v>
      </c>
      <c r="G11" s="3">
        <v>-1.7618</v>
      </c>
      <c r="H11" s="3">
        <v>6.1638999999999999E-3</v>
      </c>
      <c r="I11" s="14" t="s">
        <v>185</v>
      </c>
    </row>
    <row r="12" spans="1:9">
      <c r="A12" s="8">
        <v>333.20440000000002</v>
      </c>
      <c r="B12" s="3">
        <v>3.6989000000000001</v>
      </c>
      <c r="C12" s="3">
        <v>1.8871</v>
      </c>
      <c r="D12" s="3">
        <v>2.8073999999999998E-3</v>
      </c>
      <c r="E12" s="5">
        <v>333.20440000000002</v>
      </c>
      <c r="F12" s="3">
        <v>0.20691999999999999</v>
      </c>
      <c r="G12" s="3">
        <v>-2.2728000000000002</v>
      </c>
      <c r="H12" s="3">
        <v>4.0797999999999997E-3</v>
      </c>
      <c r="I12" s="14" t="s">
        <v>186</v>
      </c>
    </row>
    <row r="13" spans="1:9">
      <c r="A13" s="8">
        <v>333.20710000000003</v>
      </c>
      <c r="B13" s="3">
        <v>2.9763000000000002</v>
      </c>
      <c r="C13" s="3">
        <v>1.5734999999999999</v>
      </c>
      <c r="D13" s="3">
        <v>1.1708999999999999E-3</v>
      </c>
      <c r="E13" s="5">
        <v>333.20710000000003</v>
      </c>
      <c r="F13" s="3">
        <v>0.40283000000000002</v>
      </c>
      <c r="G13" s="3">
        <v>-1.3118000000000001</v>
      </c>
      <c r="H13" s="3">
        <v>3.1465E-2</v>
      </c>
      <c r="I13" s="14" t="s">
        <v>187</v>
      </c>
    </row>
    <row r="14" spans="1:9">
      <c r="A14" s="8">
        <v>347.18650000000002</v>
      </c>
      <c r="B14" s="3">
        <v>4.1371000000000002</v>
      </c>
      <c r="C14" s="3">
        <v>2.0486</v>
      </c>
      <c r="D14" s="3">
        <v>1.4652999999999999E-3</v>
      </c>
      <c r="E14" s="5">
        <v>347.18650000000002</v>
      </c>
      <c r="F14" s="3">
        <v>0.36714000000000002</v>
      </c>
      <c r="G14" s="3">
        <v>-1.4456</v>
      </c>
      <c r="H14" s="3">
        <v>2.1529E-2</v>
      </c>
      <c r="I14" s="14" t="s">
        <v>188</v>
      </c>
    </row>
    <row r="15" spans="1:9">
      <c r="A15" s="8">
        <v>347.22050000000002</v>
      </c>
      <c r="B15" s="3">
        <v>2.7366000000000001</v>
      </c>
      <c r="C15" s="3">
        <v>1.4523999999999999</v>
      </c>
      <c r="D15" s="3">
        <v>4.9378999999999999E-2</v>
      </c>
      <c r="E15" s="5">
        <v>347.22050000000002</v>
      </c>
      <c r="F15" s="3">
        <v>0.22813</v>
      </c>
      <c r="G15" s="3">
        <v>-2.1320999999999999</v>
      </c>
      <c r="H15" s="3">
        <v>6.4314000000000003E-3</v>
      </c>
      <c r="I15" s="14" t="s">
        <v>189</v>
      </c>
    </row>
    <row r="16" spans="1:9">
      <c r="A16" s="8">
        <v>347.22269999999997</v>
      </c>
      <c r="B16" s="3">
        <v>3.5554000000000001</v>
      </c>
      <c r="C16" s="3">
        <v>1.83</v>
      </c>
      <c r="D16" s="3">
        <v>5.9081999999999997E-3</v>
      </c>
      <c r="E16" s="5">
        <v>347.22269999999997</v>
      </c>
      <c r="F16" s="3">
        <v>0.20680999999999999</v>
      </c>
      <c r="G16" s="3">
        <v>-2.2736000000000001</v>
      </c>
      <c r="H16" s="3">
        <v>4.7628999999999996E-3</v>
      </c>
      <c r="I16" s="14" t="s">
        <v>190</v>
      </c>
    </row>
    <row r="17" spans="1:9">
      <c r="A17" s="8">
        <v>347.22309999999999</v>
      </c>
      <c r="B17" s="3">
        <v>3.0083000000000002</v>
      </c>
      <c r="C17" s="3">
        <v>1.589</v>
      </c>
      <c r="D17" s="3">
        <v>2.8719999999999999E-2</v>
      </c>
      <c r="E17" s="5">
        <v>347.22309999999999</v>
      </c>
      <c r="F17" s="3">
        <v>0.31079000000000001</v>
      </c>
      <c r="G17" s="3">
        <v>-1.6859999999999999</v>
      </c>
      <c r="H17" s="3">
        <v>3.0065999999999999E-2</v>
      </c>
      <c r="I17" s="14" t="s">
        <v>191</v>
      </c>
    </row>
    <row r="18" spans="1:9">
      <c r="A18" s="8">
        <v>349.23719999999997</v>
      </c>
      <c r="B18" s="3">
        <v>3.3831000000000002</v>
      </c>
      <c r="C18" s="3">
        <v>1.7583</v>
      </c>
      <c r="D18" s="3">
        <v>1.891E-2</v>
      </c>
      <c r="E18" s="5">
        <v>349.23719999999997</v>
      </c>
      <c r="F18" s="3">
        <v>0.22785</v>
      </c>
      <c r="G18" s="3">
        <v>-2.1337999999999999</v>
      </c>
      <c r="H18" s="3">
        <v>5.6781000000000002E-3</v>
      </c>
      <c r="I18" s="14" t="s">
        <v>192</v>
      </c>
    </row>
    <row r="19" spans="1:9">
      <c r="A19" s="8">
        <v>353.06979999999999</v>
      </c>
      <c r="B19" s="3">
        <v>2.1183999999999998</v>
      </c>
      <c r="C19" s="3">
        <v>1.083</v>
      </c>
      <c r="D19" s="3">
        <v>2.9960999999999998E-3</v>
      </c>
      <c r="E19" s="5">
        <v>353.06979999999999</v>
      </c>
      <c r="F19" s="3">
        <v>0.40795999999999999</v>
      </c>
      <c r="G19" s="3">
        <v>-1.2935000000000001</v>
      </c>
      <c r="H19" s="3">
        <v>1.2219000000000001E-2</v>
      </c>
      <c r="I19" s="15"/>
    </row>
    <row r="20" spans="1:9">
      <c r="A20" s="8">
        <v>355.26479999999998</v>
      </c>
      <c r="B20" s="3">
        <v>3.4857</v>
      </c>
      <c r="C20" s="3">
        <v>1.8013999999999999</v>
      </c>
      <c r="D20" s="3">
        <v>2.0778999999999999E-2</v>
      </c>
      <c r="E20" s="5">
        <v>355.26479999999998</v>
      </c>
      <c r="F20" s="3">
        <v>0.24665000000000001</v>
      </c>
      <c r="G20" s="3">
        <v>-2.0194999999999999</v>
      </c>
      <c r="H20" s="3">
        <v>1.4732E-2</v>
      </c>
      <c r="I20" s="15"/>
    </row>
    <row r="21" spans="1:9">
      <c r="A21" s="8">
        <v>359.2593</v>
      </c>
      <c r="B21" s="3">
        <v>5.2164000000000001</v>
      </c>
      <c r="C21" s="3">
        <v>2.383</v>
      </c>
      <c r="D21" s="3">
        <v>3.2731000000000003E-2</v>
      </c>
      <c r="E21" s="5">
        <v>359.2593</v>
      </c>
      <c r="F21" s="3">
        <v>0.26899000000000001</v>
      </c>
      <c r="G21" s="3">
        <v>-1.8944000000000001</v>
      </c>
      <c r="H21" s="3">
        <v>4.5689E-2</v>
      </c>
      <c r="I21" s="14" t="s">
        <v>193</v>
      </c>
    </row>
    <row r="22" spans="1:9">
      <c r="A22" s="8">
        <v>361.19979999999998</v>
      </c>
      <c r="B22" s="3">
        <v>2.5007999999999999</v>
      </c>
      <c r="C22" s="3">
        <v>1.3224</v>
      </c>
      <c r="D22" s="3">
        <v>1.6648E-2</v>
      </c>
      <c r="E22" s="5">
        <v>361.19979999999998</v>
      </c>
      <c r="F22" s="3">
        <v>0.34883999999999998</v>
      </c>
      <c r="G22" s="3">
        <v>-1.5193000000000001</v>
      </c>
      <c r="H22" s="3">
        <v>1.5046E-2</v>
      </c>
      <c r="I22" s="14" t="s">
        <v>194</v>
      </c>
    </row>
    <row r="23" spans="1:9">
      <c r="A23" s="8">
        <v>363.21690000000001</v>
      </c>
      <c r="B23" s="3">
        <v>4.3773</v>
      </c>
      <c r="C23" s="3">
        <v>2.1301000000000001</v>
      </c>
      <c r="D23" s="3">
        <v>1.4336000000000001E-4</v>
      </c>
      <c r="E23" s="5">
        <v>363.21690000000001</v>
      </c>
      <c r="F23" s="3">
        <v>0.37556</v>
      </c>
      <c r="G23" s="3">
        <v>-1.4129</v>
      </c>
      <c r="H23" s="3">
        <v>6.5944999999999997E-3</v>
      </c>
      <c r="I23" s="14" t="s">
        <v>195</v>
      </c>
    </row>
    <row r="24" spans="1:9">
      <c r="A24" s="4">
        <v>365.23329999999999</v>
      </c>
      <c r="B24" s="3">
        <v>3.4670000000000001</v>
      </c>
      <c r="C24" s="3">
        <v>1.7937000000000001</v>
      </c>
      <c r="D24" s="3">
        <v>7.4869999999999997E-3</v>
      </c>
      <c r="E24" s="5">
        <v>365.23329999999999</v>
      </c>
      <c r="F24" s="3">
        <v>0.21107999999999999</v>
      </c>
      <c r="G24" s="3">
        <v>-2.2441</v>
      </c>
      <c r="H24" s="3">
        <v>5.1221000000000001E-3</v>
      </c>
      <c r="I24" s="14" t="s">
        <v>196</v>
      </c>
    </row>
    <row r="25" spans="1:9">
      <c r="A25" s="4">
        <v>366.23500000000001</v>
      </c>
      <c r="B25" s="3">
        <v>3.3231000000000002</v>
      </c>
      <c r="C25" s="3">
        <v>1.7324999999999999</v>
      </c>
      <c r="D25" s="3">
        <v>6.4145000000000001E-3</v>
      </c>
      <c r="E25" s="5">
        <v>366.23500000000001</v>
      </c>
      <c r="F25" s="3">
        <v>0.23758000000000001</v>
      </c>
      <c r="G25" s="3">
        <v>-2.0735000000000001</v>
      </c>
      <c r="H25" s="3">
        <v>2.2163999999999999E-3</v>
      </c>
      <c r="I25" s="15"/>
    </row>
    <row r="26" spans="1:9">
      <c r="A26" s="4">
        <v>373.27670000000001</v>
      </c>
      <c r="B26" s="3">
        <v>3.4247000000000001</v>
      </c>
      <c r="C26" s="3">
        <v>1.776</v>
      </c>
      <c r="D26" s="3">
        <v>2.2032E-2</v>
      </c>
      <c r="E26" s="5">
        <v>373.27670000000001</v>
      </c>
      <c r="F26" s="3">
        <v>0.24115</v>
      </c>
      <c r="G26" s="3">
        <v>-2.052</v>
      </c>
      <c r="H26" s="3">
        <v>1.3586000000000001E-2</v>
      </c>
      <c r="I26" s="14" t="s">
        <v>197</v>
      </c>
    </row>
    <row r="27" spans="1:9">
      <c r="A27" s="4">
        <v>377.26729999999998</v>
      </c>
      <c r="B27" s="3">
        <v>6.0183</v>
      </c>
      <c r="C27" s="3">
        <v>2.5893999999999999</v>
      </c>
      <c r="D27" s="3">
        <v>2.7864E-2</v>
      </c>
      <c r="E27" s="5">
        <v>377.26729999999998</v>
      </c>
      <c r="F27" s="3">
        <v>0.24260000000000001</v>
      </c>
      <c r="G27" s="3">
        <v>-2.0434000000000001</v>
      </c>
      <c r="H27" s="3">
        <v>3.9281000000000003E-2</v>
      </c>
      <c r="I27" s="14" t="s">
        <v>198</v>
      </c>
    </row>
    <row r="28" spans="1:9">
      <c r="A28" s="4">
        <v>382.25909999999999</v>
      </c>
      <c r="B28" s="3">
        <v>3.5045999999999999</v>
      </c>
      <c r="C28" s="3">
        <v>1.8091999999999999</v>
      </c>
      <c r="D28" s="3">
        <v>4.9497999999999999E-3</v>
      </c>
      <c r="E28" s="5">
        <v>382.25909999999999</v>
      </c>
      <c r="F28" s="3">
        <v>0.23857</v>
      </c>
      <c r="G28" s="3">
        <v>-2.0674999999999999</v>
      </c>
      <c r="H28" s="3">
        <v>5.4584999999999998E-3</v>
      </c>
      <c r="I28" s="14" t="s">
        <v>199</v>
      </c>
    </row>
    <row r="29" spans="1:9">
      <c r="A29" s="4">
        <v>399.327</v>
      </c>
      <c r="B29" s="3">
        <v>2.4365999999999999</v>
      </c>
      <c r="C29" s="3">
        <v>1.2848999999999999</v>
      </c>
      <c r="D29" s="3">
        <v>1.0992E-2</v>
      </c>
      <c r="E29" s="5">
        <v>399.327</v>
      </c>
      <c r="F29" s="3">
        <v>0.44635999999999998</v>
      </c>
      <c r="G29" s="3">
        <v>-1.1637</v>
      </c>
      <c r="H29" s="3">
        <v>2.9203E-2</v>
      </c>
      <c r="I29" s="14" t="s">
        <v>200</v>
      </c>
    </row>
    <row r="30" spans="1:9">
      <c r="A30" s="4">
        <v>415.32040000000001</v>
      </c>
      <c r="B30" s="3">
        <v>2.2656000000000001</v>
      </c>
      <c r="C30" s="3">
        <v>1.1798999999999999</v>
      </c>
      <c r="D30" s="3">
        <v>9.7097000000000004E-4</v>
      </c>
      <c r="E30" s="5">
        <v>415.32040000000001</v>
      </c>
      <c r="F30" s="3">
        <v>0.45117000000000002</v>
      </c>
      <c r="G30" s="3">
        <v>-1.1483000000000001</v>
      </c>
      <c r="H30" s="3">
        <v>6.0936999999999996E-3</v>
      </c>
      <c r="I30" s="14" t="s">
        <v>201</v>
      </c>
    </row>
    <row r="31" spans="1:9">
      <c r="A31" s="4">
        <v>426.32240000000002</v>
      </c>
      <c r="B31" s="3">
        <v>3.5613000000000001</v>
      </c>
      <c r="C31" s="3">
        <v>1.8324</v>
      </c>
      <c r="D31" s="3">
        <v>1.8806E-2</v>
      </c>
      <c r="E31" s="5">
        <v>426.32240000000002</v>
      </c>
      <c r="F31" s="3">
        <v>0.25285999999999997</v>
      </c>
      <c r="G31" s="3">
        <v>-1.9836</v>
      </c>
      <c r="H31" s="3">
        <v>1.3427E-2</v>
      </c>
      <c r="I31" s="14" t="s">
        <v>202</v>
      </c>
    </row>
    <row r="32" spans="1:9">
      <c r="A32" s="4">
        <v>453.34350000000001</v>
      </c>
      <c r="B32" s="3">
        <v>2.4161999999999999</v>
      </c>
      <c r="C32" s="3">
        <v>1.2727999999999999</v>
      </c>
      <c r="D32" s="3">
        <v>3.4879E-2</v>
      </c>
      <c r="E32" s="5">
        <v>453.34350000000001</v>
      </c>
      <c r="F32" s="3">
        <v>0.31824999999999998</v>
      </c>
      <c r="G32" s="3">
        <v>-1.6517999999999999</v>
      </c>
      <c r="H32" s="3">
        <v>6.0488E-3</v>
      </c>
      <c r="I32" s="16"/>
    </row>
    <row r="33" spans="1:9">
      <c r="A33" s="5">
        <v>467.79680000000002</v>
      </c>
      <c r="B33" s="3">
        <v>0.24177999999999999</v>
      </c>
      <c r="C33" s="3">
        <v>-2.0482</v>
      </c>
      <c r="D33" s="3">
        <v>8.2971999999999994E-3</v>
      </c>
      <c r="E33" s="4">
        <v>467.79680000000002</v>
      </c>
      <c r="F33" s="3">
        <v>2.8531</v>
      </c>
      <c r="G33" s="3">
        <v>1.5125</v>
      </c>
      <c r="H33" s="3">
        <v>3.5645999999999998E-3</v>
      </c>
      <c r="I33" s="16"/>
    </row>
    <row r="34" spans="1:9">
      <c r="A34" s="5">
        <v>469.79660000000001</v>
      </c>
      <c r="B34" s="3">
        <v>0.25186999999999998</v>
      </c>
      <c r="C34" s="3">
        <v>-1.9892000000000001</v>
      </c>
      <c r="D34" s="3">
        <v>6.6026000000000001E-3</v>
      </c>
      <c r="E34" s="4">
        <v>469.79660000000001</v>
      </c>
      <c r="F34" s="3">
        <v>2.8887999999999998</v>
      </c>
      <c r="G34" s="3">
        <v>1.5305</v>
      </c>
      <c r="H34" s="3">
        <v>5.8814999999999996E-3</v>
      </c>
      <c r="I34" s="16"/>
    </row>
    <row r="35" spans="1:9">
      <c r="A35" s="4">
        <v>498.40269999999998</v>
      </c>
      <c r="B35" s="3">
        <v>2.399</v>
      </c>
      <c r="C35" s="3">
        <v>1.2624</v>
      </c>
      <c r="D35" s="3">
        <v>4.2899E-2</v>
      </c>
      <c r="E35" s="5">
        <v>498.40269999999998</v>
      </c>
      <c r="F35" s="3">
        <v>0.33300999999999997</v>
      </c>
      <c r="G35" s="3">
        <v>-1.5864</v>
      </c>
      <c r="H35" s="3">
        <v>7.0732E-3</v>
      </c>
      <c r="I35" s="16"/>
    </row>
    <row r="36" spans="1:9">
      <c r="A36" s="4">
        <v>503.233</v>
      </c>
      <c r="B36" s="3">
        <v>3.3704999999999998</v>
      </c>
      <c r="C36" s="3">
        <v>1.7529999999999999</v>
      </c>
      <c r="D36" s="3">
        <v>1.8481999999999998E-2</v>
      </c>
      <c r="E36" s="5">
        <v>503.233</v>
      </c>
      <c r="F36" s="3">
        <v>0.26063999999999998</v>
      </c>
      <c r="G36" s="3">
        <v>-1.9399</v>
      </c>
      <c r="H36" s="3">
        <v>1.4437999999999999E-2</v>
      </c>
      <c r="I36" s="16"/>
    </row>
    <row r="37" spans="1:9">
      <c r="A37" s="4">
        <v>549.2373</v>
      </c>
      <c r="B37" s="3">
        <v>2.8605999999999998</v>
      </c>
      <c r="C37" s="3">
        <v>1.5163</v>
      </c>
      <c r="D37" s="3">
        <v>4.9410000000000003E-2</v>
      </c>
      <c r="E37" s="5">
        <v>549.2373</v>
      </c>
      <c r="F37" s="3">
        <v>0.25546000000000002</v>
      </c>
      <c r="G37" s="3">
        <v>-1.9688000000000001</v>
      </c>
      <c r="H37" s="3">
        <v>9.4727000000000006E-3</v>
      </c>
      <c r="I37" s="16"/>
    </row>
    <row r="38" spans="1:9">
      <c r="A38" s="4">
        <v>566.42809999999997</v>
      </c>
      <c r="B38" s="3">
        <v>2.1720000000000002</v>
      </c>
      <c r="C38" s="3">
        <v>1.119</v>
      </c>
      <c r="D38" s="3">
        <v>2.5957999999999998E-2</v>
      </c>
      <c r="E38" s="5">
        <v>566.42809999999997</v>
      </c>
      <c r="F38" s="3">
        <v>0.37241000000000002</v>
      </c>
      <c r="G38" s="3">
        <v>-1.425</v>
      </c>
      <c r="H38" s="3">
        <v>6.7022000000000002E-3</v>
      </c>
      <c r="I38" s="16"/>
    </row>
    <row r="39" spans="1:9">
      <c r="A39" s="9">
        <v>530.28980000000001</v>
      </c>
      <c r="B39" s="3">
        <v>0.39344000000000001</v>
      </c>
      <c r="C39" s="3">
        <v>-1.3458000000000001</v>
      </c>
      <c r="D39" s="3">
        <v>3.2637999999999999E-3</v>
      </c>
      <c r="E39" s="3">
        <v>410.32690000000002</v>
      </c>
      <c r="F39" s="3">
        <v>0.23238</v>
      </c>
      <c r="G39" s="3">
        <v>-2.1053999999999999</v>
      </c>
      <c r="H39" s="3">
        <v>3.2933999999999998E-2</v>
      </c>
    </row>
    <row r="40" spans="1:9">
      <c r="A40" s="9">
        <v>109.9539</v>
      </c>
      <c r="B40" s="3">
        <v>0.4511</v>
      </c>
      <c r="C40" s="3">
        <v>-1.1485000000000001</v>
      </c>
      <c r="D40" s="3">
        <v>1.3938000000000001E-2</v>
      </c>
      <c r="E40" s="3">
        <v>357.27839999999998</v>
      </c>
      <c r="F40" s="3">
        <v>0.23649999999999999</v>
      </c>
      <c r="G40" s="3">
        <v>-2.0800999999999998</v>
      </c>
      <c r="H40" s="3">
        <v>3.2250000000000001E-2</v>
      </c>
    </row>
    <row r="41" spans="1:9">
      <c r="A41" s="9">
        <v>114.08969999999999</v>
      </c>
      <c r="B41" s="3">
        <v>0.49718000000000001</v>
      </c>
      <c r="C41" s="3">
        <v>-1.0082</v>
      </c>
      <c r="D41" s="3">
        <v>4.6474000000000003E-3</v>
      </c>
      <c r="E41" s="3">
        <v>441.33530000000002</v>
      </c>
      <c r="F41" s="3">
        <v>0.24792</v>
      </c>
      <c r="G41" s="3">
        <v>-2.012</v>
      </c>
      <c r="H41" s="3">
        <v>5.4777000000000003E-3</v>
      </c>
    </row>
    <row r="42" spans="1:9">
      <c r="A42" s="9">
        <v>130.0849</v>
      </c>
      <c r="B42" s="3">
        <v>2.4131999999999998</v>
      </c>
      <c r="C42" s="3">
        <v>1.2709999999999999</v>
      </c>
      <c r="D42" s="3">
        <v>6.7762999999999999E-3</v>
      </c>
      <c r="E42" s="3">
        <v>503.23289999999997</v>
      </c>
      <c r="F42" s="3">
        <v>0.26979999999999998</v>
      </c>
      <c r="G42" s="3">
        <v>-1.89</v>
      </c>
      <c r="H42" s="3">
        <v>1.495E-2</v>
      </c>
    </row>
    <row r="43" spans="1:9">
      <c r="A43" s="9">
        <v>144.06379999999999</v>
      </c>
      <c r="B43" s="3">
        <v>0.28148000000000001</v>
      </c>
      <c r="C43" s="3">
        <v>-1.8289</v>
      </c>
      <c r="D43" s="3">
        <v>3.2176000000000001E-3</v>
      </c>
      <c r="E43" s="3">
        <v>426.31939999999997</v>
      </c>
      <c r="F43" s="3">
        <v>0.27234999999999998</v>
      </c>
      <c r="G43" s="3">
        <v>-1.8765000000000001</v>
      </c>
      <c r="H43" s="3">
        <v>2.6294999999999999E-2</v>
      </c>
    </row>
    <row r="44" spans="1:9">
      <c r="A44" s="9">
        <v>145.9314</v>
      </c>
      <c r="B44" s="3">
        <v>0.47977999999999998</v>
      </c>
      <c r="C44" s="3">
        <v>-1.0596000000000001</v>
      </c>
      <c r="D44" s="3">
        <v>1.2278000000000001E-2</v>
      </c>
      <c r="E44" s="3">
        <v>176.0703</v>
      </c>
      <c r="F44" s="3">
        <v>0.29513</v>
      </c>
      <c r="G44" s="3">
        <v>-1.7605999999999999</v>
      </c>
      <c r="H44" s="3">
        <v>5.3541000000000005E-4</v>
      </c>
    </row>
    <row r="45" spans="1:9">
      <c r="A45" s="9">
        <v>147.9288</v>
      </c>
      <c r="B45" s="3">
        <v>0.43260999999999999</v>
      </c>
      <c r="C45" s="3">
        <v>-1.2089000000000001</v>
      </c>
      <c r="D45" s="3">
        <v>1.4441000000000001E-2</v>
      </c>
      <c r="E45" s="3">
        <v>295.26249999999999</v>
      </c>
      <c r="F45" s="3">
        <v>0.32216</v>
      </c>
      <c r="G45" s="3">
        <v>-1.6341000000000001</v>
      </c>
      <c r="H45" s="3">
        <v>1.2128E-3</v>
      </c>
    </row>
    <row r="46" spans="1:9">
      <c r="A46" s="9">
        <v>149.92609999999999</v>
      </c>
      <c r="B46" s="3">
        <v>0.44258999999999998</v>
      </c>
      <c r="C46" s="3">
        <v>-1.1758999999999999</v>
      </c>
      <c r="D46" s="3">
        <v>1.2877E-2</v>
      </c>
      <c r="E46" s="3">
        <v>357.27890000000002</v>
      </c>
      <c r="F46" s="3">
        <v>0.32593</v>
      </c>
      <c r="G46" s="3">
        <v>-1.6173999999999999</v>
      </c>
      <c r="H46" s="3">
        <v>1.8728000000000002E-2</v>
      </c>
    </row>
    <row r="47" spans="1:9">
      <c r="A47" s="9">
        <v>188.93799999999999</v>
      </c>
      <c r="B47" s="3">
        <v>0.43919999999999998</v>
      </c>
      <c r="C47" s="3">
        <v>-1.1871</v>
      </c>
      <c r="D47" s="3">
        <v>1.6254999999999999E-2</v>
      </c>
      <c r="E47" s="3">
        <v>373.2765</v>
      </c>
      <c r="F47" s="3">
        <v>0.33204</v>
      </c>
      <c r="G47" s="3">
        <v>-1.5906</v>
      </c>
      <c r="H47" s="3">
        <v>3.4021000000000003E-2</v>
      </c>
    </row>
    <row r="48" spans="1:9">
      <c r="A48" s="9">
        <v>190.93440000000001</v>
      </c>
      <c r="B48" s="3">
        <v>0.44220999999999999</v>
      </c>
      <c r="C48" s="3">
        <v>-1.1772</v>
      </c>
      <c r="D48" s="3">
        <v>1.5406E-2</v>
      </c>
      <c r="E48" s="3">
        <v>340.25850000000003</v>
      </c>
      <c r="F48" s="3">
        <v>0.33300000000000002</v>
      </c>
      <c r="G48" s="3">
        <v>-1.5864</v>
      </c>
      <c r="H48" s="3">
        <v>1.6393999999999999E-2</v>
      </c>
    </row>
    <row r="49" spans="1:8">
      <c r="A49" s="9">
        <v>208.9452</v>
      </c>
      <c r="B49" s="3">
        <v>0.38091000000000003</v>
      </c>
      <c r="C49" s="3">
        <v>-1.3925000000000001</v>
      </c>
      <c r="D49" s="3">
        <v>1.9952999999999999E-2</v>
      </c>
      <c r="E49" s="3">
        <v>281.24709999999999</v>
      </c>
      <c r="F49" s="3">
        <v>0.36554999999999999</v>
      </c>
      <c r="G49" s="3">
        <v>-1.4519</v>
      </c>
      <c r="H49" s="3">
        <v>9.1976999999999998E-4</v>
      </c>
    </row>
    <row r="50" spans="1:8">
      <c r="A50" s="9">
        <v>130.0642</v>
      </c>
      <c r="B50" s="3">
        <v>0.35074</v>
      </c>
      <c r="C50" s="3">
        <v>-1.5115000000000001</v>
      </c>
      <c r="D50" s="3">
        <v>2.0565000000000001E-4</v>
      </c>
      <c r="E50" s="3">
        <v>325.23820000000001</v>
      </c>
      <c r="F50" s="3">
        <v>0.36560999999999999</v>
      </c>
      <c r="G50" s="3">
        <v>-1.4516</v>
      </c>
      <c r="H50" s="3">
        <v>4.6933000000000001E-3</v>
      </c>
    </row>
    <row r="51" spans="1:8">
      <c r="A51" s="3">
        <v>399.32409999999999</v>
      </c>
      <c r="B51" s="3">
        <v>4.4798999999999998</v>
      </c>
      <c r="C51" s="3">
        <v>2.1635</v>
      </c>
      <c r="D51" s="3">
        <v>4.6328999999999999E-4</v>
      </c>
      <c r="E51" s="3">
        <v>317.21050000000002</v>
      </c>
      <c r="F51" s="3">
        <v>0.37291999999999997</v>
      </c>
      <c r="G51" s="3">
        <v>-1.4231</v>
      </c>
      <c r="H51" s="3">
        <v>1.1669000000000001E-2</v>
      </c>
    </row>
    <row r="52" spans="1:8">
      <c r="A52" s="3">
        <v>614.34839999999997</v>
      </c>
      <c r="B52" s="3">
        <v>2.1234000000000002</v>
      </c>
      <c r="C52" s="3">
        <v>1.0863</v>
      </c>
      <c r="D52" s="3">
        <v>9.5817999999999999E-4</v>
      </c>
      <c r="E52" s="3">
        <v>345.20710000000003</v>
      </c>
      <c r="F52" s="3">
        <v>0.37744</v>
      </c>
      <c r="G52" s="3">
        <v>-1.4056999999999999</v>
      </c>
      <c r="H52" s="3">
        <v>4.0219000000000001E-3</v>
      </c>
    </row>
    <row r="53" spans="1:8">
      <c r="A53" s="3">
        <v>379.20940000000002</v>
      </c>
      <c r="B53" s="3">
        <v>3.4430000000000001</v>
      </c>
      <c r="C53" s="3">
        <v>1.7837000000000001</v>
      </c>
      <c r="D53" s="3">
        <v>1.9058E-3</v>
      </c>
      <c r="E53" s="3">
        <v>611.4864</v>
      </c>
      <c r="F53" s="3">
        <v>0.37824999999999998</v>
      </c>
      <c r="G53" s="3">
        <v>-1.4026000000000001</v>
      </c>
      <c r="H53" s="3">
        <v>6.5493000000000001E-3</v>
      </c>
    </row>
    <row r="54" spans="1:8">
      <c r="A54" s="3">
        <v>308.142</v>
      </c>
      <c r="B54" s="3">
        <v>2.0933000000000002</v>
      </c>
      <c r="C54" s="3">
        <v>1.0658000000000001</v>
      </c>
      <c r="D54" s="3">
        <v>2.0807E-3</v>
      </c>
      <c r="E54" s="3">
        <v>391.28399999999999</v>
      </c>
      <c r="F54" s="3">
        <v>0.42307</v>
      </c>
      <c r="G54" s="3">
        <v>-1.2410000000000001</v>
      </c>
      <c r="H54" s="3">
        <v>1.0050999999999999E-2</v>
      </c>
    </row>
    <row r="55" spans="1:8">
      <c r="A55" s="3">
        <v>786.60059999999999</v>
      </c>
      <c r="B55" s="3">
        <v>0.4037</v>
      </c>
      <c r="C55" s="3">
        <v>-1.3086</v>
      </c>
      <c r="D55" s="3">
        <v>2.6359999999999999E-3</v>
      </c>
      <c r="E55" s="3">
        <v>335.06040000000002</v>
      </c>
      <c r="F55" s="3">
        <v>0.43045</v>
      </c>
      <c r="G55" s="3">
        <v>-1.2161</v>
      </c>
      <c r="H55" s="3">
        <v>1.2912E-2</v>
      </c>
    </row>
    <row r="56" spans="1:8">
      <c r="A56" s="3">
        <v>562.37170000000003</v>
      </c>
      <c r="B56" s="3">
        <v>5.1702000000000004</v>
      </c>
      <c r="C56" s="3">
        <v>2.3702000000000001</v>
      </c>
      <c r="D56" s="3">
        <v>3.4849E-3</v>
      </c>
      <c r="E56" s="3">
        <v>389.26850000000002</v>
      </c>
      <c r="F56" s="3">
        <v>0.17441999999999999</v>
      </c>
      <c r="G56" s="3">
        <v>-2.5194000000000001</v>
      </c>
      <c r="H56" s="3">
        <v>4.0511999999999999E-2</v>
      </c>
    </row>
    <row r="57" spans="1:8">
      <c r="A57" s="3">
        <v>255.2328</v>
      </c>
      <c r="B57" s="3">
        <v>2.0190999999999999</v>
      </c>
      <c r="C57" s="3">
        <v>1.0137</v>
      </c>
      <c r="D57" s="3">
        <v>3.6437000000000002E-3</v>
      </c>
      <c r="E57" s="3">
        <v>407.28190000000001</v>
      </c>
      <c r="F57" s="3">
        <v>0.17785999999999999</v>
      </c>
      <c r="G57" s="3">
        <v>-2.4910999999999999</v>
      </c>
      <c r="H57" s="3">
        <v>3.7747000000000003E-2</v>
      </c>
    </row>
    <row r="58" spans="1:8">
      <c r="A58" s="3">
        <v>311.15030000000002</v>
      </c>
      <c r="B58" s="3">
        <v>2.3814000000000002</v>
      </c>
      <c r="C58" s="3">
        <v>1.2518</v>
      </c>
      <c r="D58" s="3">
        <v>3.7937000000000001E-3</v>
      </c>
      <c r="E58" s="3">
        <v>373.27390000000003</v>
      </c>
      <c r="F58" s="3">
        <v>0.2185</v>
      </c>
      <c r="G58" s="3">
        <v>-2.1943000000000001</v>
      </c>
      <c r="H58" s="3">
        <v>9.1883999999999993E-3</v>
      </c>
    </row>
    <row r="59" spans="1:8">
      <c r="A59" s="3">
        <v>237.22139999999999</v>
      </c>
      <c r="B59" s="3">
        <v>2.6535000000000002</v>
      </c>
      <c r="C59" s="3">
        <v>1.4078999999999999</v>
      </c>
      <c r="D59" s="3">
        <v>3.8099000000000002E-3</v>
      </c>
      <c r="E59" s="3">
        <v>355.2647</v>
      </c>
      <c r="F59" s="3">
        <v>0.22500999999999999</v>
      </c>
      <c r="G59" s="3">
        <v>-2.1520000000000001</v>
      </c>
      <c r="H59" s="3">
        <v>8.5132999999999997E-3</v>
      </c>
    </row>
    <row r="60" spans="1:8">
      <c r="A60" s="3">
        <v>354.17309999999998</v>
      </c>
      <c r="B60" s="3">
        <v>2.2475999999999998</v>
      </c>
      <c r="C60" s="3">
        <v>1.1684000000000001</v>
      </c>
      <c r="D60" s="3">
        <v>4.0600999999999996E-3</v>
      </c>
      <c r="E60" s="3">
        <v>319.16320000000002</v>
      </c>
      <c r="F60" s="3">
        <v>0.23300999999999999</v>
      </c>
      <c r="G60" s="3">
        <v>-2.1015000000000001</v>
      </c>
      <c r="H60" s="6">
        <v>6.3020000000000003E-5</v>
      </c>
    </row>
    <row r="61" spans="1:8">
      <c r="A61" s="3">
        <v>361.2731</v>
      </c>
      <c r="B61" s="3">
        <v>0.43501000000000001</v>
      </c>
      <c r="C61" s="3">
        <v>-1.2009000000000001</v>
      </c>
      <c r="D61" s="3">
        <v>4.2282999999999999E-3</v>
      </c>
      <c r="E61" s="3">
        <v>457.3297</v>
      </c>
      <c r="F61" s="3">
        <v>0.43176999999999999</v>
      </c>
      <c r="G61" s="3">
        <v>-1.2117</v>
      </c>
      <c r="H61" s="3">
        <v>1.1207E-2</v>
      </c>
    </row>
    <row r="62" spans="1:8">
      <c r="A62" s="3">
        <v>512.28</v>
      </c>
      <c r="B62" s="3">
        <v>0.37878000000000001</v>
      </c>
      <c r="C62" s="3">
        <v>-1.4006000000000001</v>
      </c>
      <c r="D62" s="3">
        <v>4.2671000000000002E-3</v>
      </c>
      <c r="E62" s="3">
        <v>497.13690000000003</v>
      </c>
      <c r="F62" s="3">
        <v>0.46261999999999998</v>
      </c>
      <c r="G62" s="3">
        <v>-1.1121000000000001</v>
      </c>
      <c r="H62" s="3">
        <v>2.6814000000000001E-2</v>
      </c>
    </row>
    <row r="63" spans="1:8">
      <c r="A63" s="3">
        <v>313.14420000000001</v>
      </c>
      <c r="B63" s="3">
        <v>2.347</v>
      </c>
      <c r="C63" s="3">
        <v>1.2307999999999999</v>
      </c>
      <c r="D63" s="3">
        <v>4.3876000000000002E-3</v>
      </c>
      <c r="E63" s="3">
        <v>215.01480000000001</v>
      </c>
      <c r="F63" s="3">
        <v>0.4965</v>
      </c>
      <c r="G63" s="3">
        <v>-1.0101</v>
      </c>
      <c r="H63" s="3">
        <v>6.0916E-3</v>
      </c>
    </row>
    <row r="64" spans="1:8">
      <c r="A64" s="3">
        <v>160.1328</v>
      </c>
      <c r="B64" s="3">
        <v>2.7801</v>
      </c>
      <c r="C64" s="3">
        <v>1.4751000000000001</v>
      </c>
      <c r="D64" s="3">
        <v>4.5275999999999997E-3</v>
      </c>
      <c r="E64" s="3">
        <v>294.15410000000003</v>
      </c>
      <c r="F64" s="3">
        <v>2.0059</v>
      </c>
      <c r="G64" s="3">
        <v>1.0042</v>
      </c>
      <c r="H64" s="3">
        <v>1.5106E-3</v>
      </c>
    </row>
    <row r="65" spans="1:8">
      <c r="A65" s="3">
        <v>547.31420000000003</v>
      </c>
      <c r="B65" s="3">
        <v>0.39312000000000002</v>
      </c>
      <c r="C65" s="3">
        <v>-1.3469</v>
      </c>
      <c r="D65" s="3">
        <v>4.6426999999999996E-3</v>
      </c>
      <c r="E65" s="3">
        <v>431.38499999999999</v>
      </c>
      <c r="F65" s="3">
        <v>3.9881000000000002</v>
      </c>
      <c r="G65" s="3">
        <v>1.9957</v>
      </c>
      <c r="H65" s="3">
        <v>2.6322999999999999E-2</v>
      </c>
    </row>
    <row r="66" spans="1:8">
      <c r="A66" s="3">
        <v>219.20959999999999</v>
      </c>
      <c r="B66" s="3">
        <v>2.5973000000000002</v>
      </c>
      <c r="C66" s="3">
        <v>1.377</v>
      </c>
      <c r="D66" s="3">
        <v>4.7469000000000001E-3</v>
      </c>
      <c r="E66" s="3">
        <v>431.38479999999998</v>
      </c>
      <c r="F66" s="3">
        <v>8.6527999999999992</v>
      </c>
      <c r="G66" s="3">
        <v>3.1132</v>
      </c>
      <c r="H66" s="3">
        <v>1.6281E-2</v>
      </c>
    </row>
    <row r="67" spans="1:8">
      <c r="A67" s="3">
        <v>468.34649999999999</v>
      </c>
      <c r="B67" s="3">
        <v>2.1922000000000001</v>
      </c>
      <c r="C67" s="3">
        <v>1.1324000000000001</v>
      </c>
      <c r="D67" s="3">
        <v>4.823E-3</v>
      </c>
    </row>
    <row r="68" spans="1:8">
      <c r="A68" s="3">
        <v>352.17630000000003</v>
      </c>
      <c r="B68" s="3">
        <v>2.1482000000000001</v>
      </c>
      <c r="C68" s="3">
        <v>1.1031</v>
      </c>
      <c r="D68" s="3">
        <v>5.7206000000000002E-3</v>
      </c>
    </row>
    <row r="69" spans="1:8">
      <c r="A69" s="3">
        <v>571.3116</v>
      </c>
      <c r="B69" s="3">
        <v>0.42387000000000002</v>
      </c>
      <c r="C69" s="3">
        <v>-1.2383</v>
      </c>
      <c r="D69" s="3">
        <v>6.9814999999999999E-3</v>
      </c>
    </row>
    <row r="70" spans="1:8">
      <c r="A70" s="3">
        <v>536.27949999999998</v>
      </c>
      <c r="B70" s="3">
        <v>0.40372999999999998</v>
      </c>
      <c r="C70" s="3">
        <v>-1.3085</v>
      </c>
      <c r="D70" s="3">
        <v>7.5836000000000002E-3</v>
      </c>
    </row>
    <row r="71" spans="1:8">
      <c r="A71" s="3">
        <v>554.28959999999995</v>
      </c>
      <c r="B71" s="3">
        <v>0.42470999999999998</v>
      </c>
      <c r="C71" s="3">
        <v>-1.2355</v>
      </c>
      <c r="D71" s="3">
        <v>8.0621000000000009E-3</v>
      </c>
    </row>
    <row r="72" spans="1:8">
      <c r="A72" s="3">
        <v>554.28679999999997</v>
      </c>
      <c r="B72" s="3">
        <v>0.45838000000000001</v>
      </c>
      <c r="C72" s="3">
        <v>-1.1254</v>
      </c>
      <c r="D72" s="3">
        <v>9.1085999999999997E-3</v>
      </c>
    </row>
    <row r="73" spans="1:8">
      <c r="A73" s="3">
        <v>902.81989999999996</v>
      </c>
      <c r="B73" s="3">
        <v>2.0112999999999999</v>
      </c>
      <c r="C73" s="3">
        <v>1.0081</v>
      </c>
      <c r="D73" s="3">
        <v>9.6901000000000001E-3</v>
      </c>
    </row>
    <row r="74" spans="1:8">
      <c r="A74" s="3">
        <v>492.30939999999998</v>
      </c>
      <c r="B74" s="3">
        <v>0.49878</v>
      </c>
      <c r="C74" s="3">
        <v>-1.0035000000000001</v>
      </c>
      <c r="D74" s="3">
        <v>1.0921E-2</v>
      </c>
    </row>
    <row r="75" spans="1:8">
      <c r="A75" s="3">
        <v>510.31900000000002</v>
      </c>
      <c r="B75" s="3">
        <v>0.48235</v>
      </c>
      <c r="C75" s="3">
        <v>-1.0518000000000001</v>
      </c>
      <c r="D75" s="3">
        <v>1.1601999999999999E-2</v>
      </c>
    </row>
    <row r="76" spans="1:8">
      <c r="A76" s="3">
        <v>441.23880000000003</v>
      </c>
      <c r="B76" s="3">
        <v>0.40198</v>
      </c>
      <c r="C76" s="3">
        <v>-1.3148</v>
      </c>
      <c r="D76" s="3">
        <v>1.2023000000000001E-2</v>
      </c>
    </row>
    <row r="77" spans="1:8">
      <c r="A77" s="3">
        <v>343.26319999999998</v>
      </c>
      <c r="B77" s="3">
        <v>2.8473999999999999</v>
      </c>
      <c r="C77" s="3">
        <v>1.5096000000000001</v>
      </c>
      <c r="D77" s="3">
        <v>1.2553E-2</v>
      </c>
    </row>
    <row r="78" spans="1:8">
      <c r="A78" s="3">
        <v>341.1662</v>
      </c>
      <c r="B78" s="3">
        <v>2.1173999999999999</v>
      </c>
      <c r="C78" s="3">
        <v>1.0823</v>
      </c>
      <c r="D78" s="3">
        <v>1.6823000000000001E-2</v>
      </c>
    </row>
    <row r="79" spans="1:8">
      <c r="A79" s="3">
        <v>337.2724</v>
      </c>
      <c r="B79" s="3">
        <v>0.38945999999999997</v>
      </c>
      <c r="C79" s="3">
        <v>-1.3605</v>
      </c>
      <c r="D79" s="3">
        <v>1.7693E-2</v>
      </c>
    </row>
    <row r="80" spans="1:8">
      <c r="A80" s="3">
        <v>508.30399999999997</v>
      </c>
      <c r="B80" s="3">
        <v>0.40959000000000001</v>
      </c>
      <c r="C80" s="3">
        <v>-1.2877000000000001</v>
      </c>
      <c r="D80" s="3">
        <v>1.8724000000000001E-2</v>
      </c>
    </row>
    <row r="81" spans="1:4">
      <c r="A81" s="3">
        <v>490.29230000000001</v>
      </c>
      <c r="B81" s="3">
        <v>0.41585</v>
      </c>
      <c r="C81" s="3">
        <v>-1.2659</v>
      </c>
      <c r="D81" s="3">
        <v>1.9101E-2</v>
      </c>
    </row>
    <row r="82" spans="1:4">
      <c r="A82" s="3">
        <v>523.31500000000005</v>
      </c>
      <c r="B82" s="3">
        <v>0.36997000000000002</v>
      </c>
      <c r="C82" s="3">
        <v>-1.4345000000000001</v>
      </c>
      <c r="D82" s="3">
        <v>2.0015000000000002E-2</v>
      </c>
    </row>
    <row r="83" spans="1:4">
      <c r="A83" s="3">
        <v>551.36500000000001</v>
      </c>
      <c r="B83" s="3">
        <v>5.4043000000000001</v>
      </c>
      <c r="C83" s="3">
        <v>2.4340999999999999</v>
      </c>
      <c r="D83" s="3">
        <v>2.0070999999999999E-2</v>
      </c>
    </row>
    <row r="84" spans="1:4">
      <c r="A84" s="3">
        <v>369.185</v>
      </c>
      <c r="B84" s="3">
        <v>2.2229000000000001</v>
      </c>
      <c r="C84" s="3">
        <v>1.1524000000000001</v>
      </c>
      <c r="D84" s="3">
        <v>2.0735E-2</v>
      </c>
    </row>
    <row r="85" spans="1:4">
      <c r="A85" s="3">
        <v>229.21549999999999</v>
      </c>
      <c r="B85" s="3">
        <v>2.6414</v>
      </c>
      <c r="C85" s="3">
        <v>1.4013</v>
      </c>
      <c r="D85" s="3">
        <v>2.0954E-2</v>
      </c>
    </row>
    <row r="86" spans="1:4">
      <c r="A86" s="3">
        <v>369.16070000000002</v>
      </c>
      <c r="B86" s="3">
        <v>2.2978999999999998</v>
      </c>
      <c r="C86" s="3">
        <v>1.2002999999999999</v>
      </c>
      <c r="D86" s="3">
        <v>2.1260000000000001E-2</v>
      </c>
    </row>
    <row r="87" spans="1:4">
      <c r="A87" s="3">
        <v>506.28640000000001</v>
      </c>
      <c r="B87" s="3">
        <v>0.36293999999999998</v>
      </c>
      <c r="C87" s="3">
        <v>-1.4621999999999999</v>
      </c>
      <c r="D87" s="3">
        <v>2.1316000000000002E-2</v>
      </c>
    </row>
    <row r="88" spans="1:4">
      <c r="A88" s="3">
        <v>326.16289999999998</v>
      </c>
      <c r="B88" s="3">
        <v>2.2389999999999999</v>
      </c>
      <c r="C88" s="3">
        <v>1.1628000000000001</v>
      </c>
      <c r="D88" s="3">
        <v>2.3792000000000001E-2</v>
      </c>
    </row>
    <row r="89" spans="1:4">
      <c r="A89" s="3">
        <v>488.28030000000001</v>
      </c>
      <c r="B89" s="3">
        <v>0.35937999999999998</v>
      </c>
      <c r="C89" s="3">
        <v>-1.4763999999999999</v>
      </c>
      <c r="D89" s="3">
        <v>2.5649999999999999E-2</v>
      </c>
    </row>
    <row r="90" spans="1:4">
      <c r="A90" s="3">
        <v>506.29</v>
      </c>
      <c r="B90" s="3">
        <v>0.35306999999999999</v>
      </c>
      <c r="C90" s="3">
        <v>-1.502</v>
      </c>
      <c r="D90" s="3">
        <v>2.5954999999999999E-2</v>
      </c>
    </row>
    <row r="91" spans="1:4">
      <c r="A91" s="3">
        <v>532.29989999999998</v>
      </c>
      <c r="B91" s="3">
        <v>0.40450999999999998</v>
      </c>
      <c r="C91" s="3">
        <v>-1.3058000000000001</v>
      </c>
      <c r="D91" s="3">
        <v>2.6037000000000001E-2</v>
      </c>
    </row>
    <row r="92" spans="1:4">
      <c r="A92" s="3">
        <v>367.1893</v>
      </c>
      <c r="B92" s="3">
        <v>2.2307999999999999</v>
      </c>
      <c r="C92" s="3">
        <v>1.1575</v>
      </c>
      <c r="D92" s="3">
        <v>2.7740000000000001E-2</v>
      </c>
    </row>
    <row r="93" spans="1:4">
      <c r="A93" s="3">
        <v>465.23739999999998</v>
      </c>
      <c r="B93" s="3">
        <v>0.42564999999999997</v>
      </c>
      <c r="C93" s="3">
        <v>-1.2323</v>
      </c>
      <c r="D93" s="3">
        <v>3.2218999999999998E-2</v>
      </c>
    </row>
    <row r="94" spans="1:4">
      <c r="A94" s="3">
        <v>160.0746</v>
      </c>
      <c r="B94" s="3">
        <v>2.3740000000000001</v>
      </c>
      <c r="C94" s="3">
        <v>1.2473000000000001</v>
      </c>
      <c r="D94" s="3">
        <v>3.2509000000000003E-2</v>
      </c>
    </row>
    <row r="95" spans="1:4">
      <c r="A95" s="3">
        <v>483.24970000000002</v>
      </c>
      <c r="B95" s="3">
        <v>0.46456999999999998</v>
      </c>
      <c r="C95" s="3">
        <v>-1.1060000000000001</v>
      </c>
      <c r="D95" s="3">
        <v>3.4855999999999998E-2</v>
      </c>
    </row>
    <row r="96" spans="1:4">
      <c r="A96" s="3">
        <v>639.49860000000001</v>
      </c>
      <c r="B96" s="3">
        <v>0.43867</v>
      </c>
      <c r="C96" s="3">
        <v>-1.1888000000000001</v>
      </c>
      <c r="D96" s="3">
        <v>3.6087000000000001E-2</v>
      </c>
    </row>
    <row r="97" spans="1:4">
      <c r="A97" s="3">
        <v>459.2475</v>
      </c>
      <c r="B97" s="3">
        <v>0.45077</v>
      </c>
      <c r="C97" s="3">
        <v>-1.1495</v>
      </c>
      <c r="D97" s="3">
        <v>3.6741000000000003E-2</v>
      </c>
    </row>
    <row r="98" spans="1:4">
      <c r="A98" s="3">
        <v>874.79139999999995</v>
      </c>
      <c r="B98" s="3">
        <v>0.45577000000000001</v>
      </c>
      <c r="C98" s="3">
        <v>-1.1335999999999999</v>
      </c>
      <c r="D98" s="3">
        <v>3.7378000000000002E-2</v>
      </c>
    </row>
    <row r="99" spans="1:4">
      <c r="A99" s="3">
        <v>339.154</v>
      </c>
      <c r="B99" s="3">
        <v>2.8938999999999999</v>
      </c>
      <c r="C99" s="3">
        <v>1.5329999999999999</v>
      </c>
      <c r="D99" s="3">
        <v>3.8947000000000002E-2</v>
      </c>
    </row>
    <row r="100" spans="1:4">
      <c r="A100" s="3">
        <v>900.80700000000002</v>
      </c>
      <c r="B100" s="3">
        <v>0.42154999999999998</v>
      </c>
      <c r="C100" s="3">
        <v>-1.2462</v>
      </c>
      <c r="D100" s="3">
        <v>3.9009000000000002E-2</v>
      </c>
    </row>
    <row r="101" spans="1:4">
      <c r="A101" s="3">
        <v>506.28609999999998</v>
      </c>
      <c r="B101" s="3">
        <v>0.39428999999999997</v>
      </c>
      <c r="C101" s="3">
        <v>-1.3427</v>
      </c>
      <c r="D101" s="3">
        <v>4.1657E-2</v>
      </c>
    </row>
    <row r="102" spans="1:4">
      <c r="A102" s="3">
        <v>806.46469999999999</v>
      </c>
      <c r="B102" s="3">
        <v>0.48734</v>
      </c>
      <c r="C102" s="3">
        <v>-1.0369999999999999</v>
      </c>
      <c r="D102" s="3">
        <v>4.2011E-2</v>
      </c>
    </row>
    <row r="103" spans="1:4">
      <c r="A103" s="3">
        <v>76.0749</v>
      </c>
      <c r="B103" s="3">
        <v>0.41671000000000002</v>
      </c>
      <c r="C103" s="3">
        <v>-1.2628999999999999</v>
      </c>
      <c r="D103" s="3">
        <v>4.4555999999999998E-2</v>
      </c>
    </row>
    <row r="104" spans="1:4">
      <c r="A104" s="3">
        <v>872.77120000000002</v>
      </c>
      <c r="B104" s="3">
        <v>0.44323000000000001</v>
      </c>
      <c r="C104" s="3">
        <v>-1.1738999999999999</v>
      </c>
      <c r="D104" s="3">
        <v>4.5962000000000003E-2</v>
      </c>
    </row>
    <row r="105" spans="1:4">
      <c r="A105" s="3">
        <v>634.54010000000005</v>
      </c>
      <c r="B105" s="3">
        <v>0.48172999999999999</v>
      </c>
      <c r="C105" s="3">
        <v>-1.0537000000000001</v>
      </c>
      <c r="D105" s="3">
        <v>4.8675999999999997E-2</v>
      </c>
    </row>
    <row r="106" spans="1:4">
      <c r="A106" s="3">
        <v>289.0025</v>
      </c>
      <c r="B106" s="3">
        <v>0.19653999999999999</v>
      </c>
      <c r="C106" s="3">
        <v>-2.3471000000000002</v>
      </c>
      <c r="D106" s="6">
        <v>6.7367999999999996E-5</v>
      </c>
    </row>
    <row r="107" spans="1:4">
      <c r="A107" s="3">
        <v>172.07409999999999</v>
      </c>
      <c r="B107" s="3">
        <v>0.14365</v>
      </c>
      <c r="C107" s="3">
        <v>-2.7993999999999999</v>
      </c>
      <c r="D107" s="3">
        <v>2.1341E-4</v>
      </c>
    </row>
    <row r="108" spans="1:4">
      <c r="A108" s="3">
        <v>261.00729999999999</v>
      </c>
      <c r="B108" s="3">
        <v>0.17052</v>
      </c>
      <c r="C108" s="3">
        <v>-2.552</v>
      </c>
      <c r="D108" s="3">
        <v>3.6609000000000001E-4</v>
      </c>
    </row>
    <row r="109" spans="1:4">
      <c r="A109" s="3">
        <v>189.077</v>
      </c>
      <c r="B109" s="3">
        <v>0.19980999999999999</v>
      </c>
      <c r="C109" s="3">
        <v>-2.3233000000000001</v>
      </c>
      <c r="D109" s="3">
        <v>4.2859000000000001E-4</v>
      </c>
    </row>
    <row r="110" spans="1:4">
      <c r="A110" s="3">
        <v>297.03480000000002</v>
      </c>
      <c r="B110" s="3">
        <v>0.13841000000000001</v>
      </c>
      <c r="C110" s="3">
        <v>-2.8530000000000002</v>
      </c>
      <c r="D110" s="3">
        <v>9.6173000000000005E-4</v>
      </c>
    </row>
    <row r="111" spans="1:4">
      <c r="A111" s="3">
        <v>70.063800000000001</v>
      </c>
      <c r="B111" s="3">
        <v>0.40755000000000002</v>
      </c>
      <c r="C111" s="3">
        <v>-1.2949999999999999</v>
      </c>
      <c r="D111" s="3">
        <v>1.5948E-3</v>
      </c>
    </row>
    <row r="112" spans="1:4">
      <c r="A112" s="3">
        <v>225.99809999999999</v>
      </c>
      <c r="B112" s="3">
        <v>0.16514999999999999</v>
      </c>
      <c r="C112" s="3">
        <v>-2.5981999999999998</v>
      </c>
      <c r="D112" s="3">
        <v>1.6125E-3</v>
      </c>
    </row>
    <row r="113" spans="1:4">
      <c r="A113" s="3">
        <v>242.1739</v>
      </c>
      <c r="B113" s="3">
        <v>0.31996999999999998</v>
      </c>
      <c r="C113" s="3">
        <v>-1.6439999999999999</v>
      </c>
      <c r="D113" s="3">
        <v>1.8665000000000001E-3</v>
      </c>
    </row>
    <row r="114" spans="1:4">
      <c r="A114" s="3">
        <v>160.09569999999999</v>
      </c>
      <c r="B114" s="3">
        <v>0.29019</v>
      </c>
      <c r="C114" s="3">
        <v>-1.7849999999999999</v>
      </c>
      <c r="D114" s="3">
        <v>1.9131E-3</v>
      </c>
    </row>
    <row r="115" spans="1:4">
      <c r="A115" s="3">
        <v>166.0838</v>
      </c>
      <c r="B115" s="3">
        <v>0.39745999999999998</v>
      </c>
      <c r="C115" s="3">
        <v>-1.3310999999999999</v>
      </c>
      <c r="D115" s="3">
        <v>3.676E-3</v>
      </c>
    </row>
    <row r="116" spans="1:4">
      <c r="A116" s="3">
        <v>530.28740000000005</v>
      </c>
      <c r="B116" s="3">
        <v>0.36203000000000002</v>
      </c>
      <c r="C116" s="3">
        <v>-1.4658</v>
      </c>
      <c r="D116" s="3">
        <v>4.2015999999999998E-3</v>
      </c>
    </row>
    <row r="117" spans="1:4">
      <c r="A117" s="3">
        <v>312.11149999999998</v>
      </c>
      <c r="B117" s="3">
        <v>0.49769999999999998</v>
      </c>
      <c r="C117" s="3">
        <v>-1.0066999999999999</v>
      </c>
      <c r="D117" s="3">
        <v>6.7849E-3</v>
      </c>
    </row>
    <row r="118" spans="1:4">
      <c r="A118" s="3">
        <v>317.20940000000002</v>
      </c>
      <c r="B118" s="3">
        <v>0.47926000000000002</v>
      </c>
      <c r="C118" s="3">
        <v>-1.0610999999999999</v>
      </c>
      <c r="D118" s="3">
        <v>8.1025999999999997E-3</v>
      </c>
    </row>
    <row r="119" spans="1:4">
      <c r="A119" s="3">
        <v>215.0805</v>
      </c>
      <c r="B119" s="3">
        <v>0.38224000000000002</v>
      </c>
      <c r="C119" s="3">
        <v>-1.3875</v>
      </c>
      <c r="D119" s="3">
        <v>1.5155E-2</v>
      </c>
    </row>
    <row r="120" spans="1:4">
      <c r="A120" s="3">
        <v>407.31459999999998</v>
      </c>
      <c r="B120" s="3">
        <v>0.23419000000000001</v>
      </c>
      <c r="C120" s="3">
        <v>-2.0941999999999998</v>
      </c>
      <c r="D120" s="3">
        <v>2.3900999999999999E-2</v>
      </c>
    </row>
    <row r="121" spans="1:4">
      <c r="A121" s="3">
        <v>471.34789999999998</v>
      </c>
      <c r="B121" s="3">
        <v>0.19148000000000001</v>
      </c>
      <c r="C121" s="3">
        <v>-2.3847</v>
      </c>
      <c r="D121" s="3">
        <v>2.4239E-2</v>
      </c>
    </row>
    <row r="122" spans="1:4">
      <c r="A122" s="3">
        <v>412.30399999999997</v>
      </c>
      <c r="B122" s="3">
        <v>5.2087000000000003</v>
      </c>
      <c r="C122" s="3">
        <v>2.3809</v>
      </c>
      <c r="D122" s="3">
        <v>2.4448999999999999E-2</v>
      </c>
    </row>
    <row r="123" spans="1:4">
      <c r="A123" s="3">
        <v>412.14449999999999</v>
      </c>
      <c r="B123" s="3">
        <v>0.19087999999999999</v>
      </c>
      <c r="C123" s="3">
        <v>-2.3893</v>
      </c>
      <c r="D123" s="3">
        <v>2.5009E-2</v>
      </c>
    </row>
    <row r="124" spans="1:4">
      <c r="A124" s="3">
        <v>559.20180000000005</v>
      </c>
      <c r="B124" s="3">
        <v>0.34969</v>
      </c>
      <c r="C124" s="3">
        <v>-1.5158</v>
      </c>
      <c r="D124" s="3">
        <v>2.7439999999999999E-2</v>
      </c>
    </row>
    <row r="125" spans="1:4">
      <c r="A125" s="3">
        <v>341.24549999999999</v>
      </c>
      <c r="B125" s="3">
        <v>5.7634999999999996</v>
      </c>
      <c r="C125" s="3">
        <v>2.5268999999999999</v>
      </c>
      <c r="D125" s="3">
        <v>2.9582000000000001E-2</v>
      </c>
    </row>
    <row r="126" spans="1:4">
      <c r="A126" s="3">
        <v>145.952</v>
      </c>
      <c r="B126" s="3">
        <v>2.0646</v>
      </c>
      <c r="C126" s="3">
        <v>1.0459000000000001</v>
      </c>
      <c r="D126" s="3">
        <v>3.7206000000000003E-2</v>
      </c>
    </row>
    <row r="127" spans="1:4">
      <c r="A127" s="3">
        <v>601.52030000000002</v>
      </c>
      <c r="B127" s="3">
        <v>0.47647</v>
      </c>
      <c r="C127" s="3">
        <v>-1.0694999999999999</v>
      </c>
      <c r="D127" s="3">
        <v>4.1431000000000003E-2</v>
      </c>
    </row>
    <row r="128" spans="1:4">
      <c r="A128" s="3">
        <v>309.27769999999998</v>
      </c>
      <c r="B128" s="3">
        <v>0.11249000000000001</v>
      </c>
      <c r="C128" s="3">
        <v>-3.1522000000000001</v>
      </c>
      <c r="D128" s="3">
        <v>4.5214999999999998E-2</v>
      </c>
    </row>
    <row r="129" spans="1:3" ht="18.75" customHeight="1">
      <c r="A129" s="24" t="s">
        <v>217</v>
      </c>
      <c r="B129" s="23"/>
      <c r="C129" s="23"/>
    </row>
  </sheetData>
  <sortState xmlns:xlrd2="http://schemas.microsoft.com/office/spreadsheetml/2017/richdata2" ref="E4:H66">
    <sortCondition ref="F3:F66"/>
  </sortState>
  <mergeCells count="2">
    <mergeCell ref="A2:D2"/>
    <mergeCell ref="E2:H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E594A-9E33-4A91-B605-E60F269ED9D4}">
  <dimension ref="A1:I65"/>
  <sheetViews>
    <sheetView topLeftCell="A54" workbookViewId="0">
      <selection activeCell="B72" sqref="B72"/>
    </sheetView>
  </sheetViews>
  <sheetFormatPr defaultRowHeight="14.25"/>
  <cols>
    <col min="1" max="1" width="11.5" customWidth="1"/>
    <col min="4" max="4" width="11.875" customWidth="1"/>
    <col min="5" max="5" width="12.625" style="11" customWidth="1"/>
    <col min="6" max="7" width="9" style="11"/>
    <col min="8" max="8" width="11.5" style="11" customWidth="1"/>
    <col min="9" max="9" width="35.125" style="11" customWidth="1"/>
  </cols>
  <sheetData>
    <row r="1" spans="1:9">
      <c r="A1" s="23" t="s">
        <v>216</v>
      </c>
      <c r="E1"/>
      <c r="F1"/>
      <c r="G1"/>
      <c r="H1"/>
    </row>
    <row r="2" spans="1:9" ht="15">
      <c r="A2" s="21" t="s">
        <v>213</v>
      </c>
      <c r="B2" s="22"/>
      <c r="C2" s="22"/>
      <c r="D2" s="22"/>
      <c r="E2" s="21" t="s">
        <v>214</v>
      </c>
      <c r="F2" s="22"/>
      <c r="G2" s="22"/>
      <c r="H2" s="22"/>
    </row>
    <row r="3" spans="1:9" ht="15">
      <c r="A3" s="1" t="s">
        <v>4</v>
      </c>
      <c r="B3" s="2" t="s">
        <v>1</v>
      </c>
      <c r="C3" s="2" t="s">
        <v>2</v>
      </c>
      <c r="D3" s="2" t="s">
        <v>3</v>
      </c>
      <c r="E3" s="1" t="s">
        <v>4</v>
      </c>
      <c r="F3" s="2" t="s">
        <v>1</v>
      </c>
      <c r="G3" s="2" t="s">
        <v>2</v>
      </c>
      <c r="H3" s="2" t="s">
        <v>3</v>
      </c>
      <c r="I3" s="12" t="s">
        <v>178</v>
      </c>
    </row>
    <row r="4" spans="1:9">
      <c r="A4" s="7">
        <v>130.05019999999999</v>
      </c>
      <c r="B4" s="3">
        <v>0.40362999999999999</v>
      </c>
      <c r="C4" s="3">
        <v>-1.3089</v>
      </c>
      <c r="D4" s="3">
        <v>3.0685999999999999E-3</v>
      </c>
      <c r="E4" s="8">
        <v>130.05019999999999</v>
      </c>
      <c r="F4" s="3">
        <v>2.0045999999999999</v>
      </c>
      <c r="G4" s="3">
        <v>1.0033000000000001</v>
      </c>
      <c r="H4" s="3">
        <v>2.4951999999999998E-2</v>
      </c>
      <c r="I4" s="14" t="s">
        <v>203</v>
      </c>
    </row>
    <row r="5" spans="1:9">
      <c r="A5" s="7">
        <v>158.08179999999999</v>
      </c>
      <c r="B5" s="3">
        <v>0.31236999999999998</v>
      </c>
      <c r="C5" s="3">
        <v>-1.6787000000000001</v>
      </c>
      <c r="D5" s="3">
        <v>7.3848999999999998E-3</v>
      </c>
      <c r="E5" s="8">
        <v>158.08179999999999</v>
      </c>
      <c r="F5" s="3">
        <v>2.5116000000000001</v>
      </c>
      <c r="G5" s="3">
        <v>1.3286</v>
      </c>
      <c r="H5" s="3">
        <v>1.5483E-2</v>
      </c>
      <c r="I5" s="14" t="s">
        <v>204</v>
      </c>
    </row>
    <row r="6" spans="1:9">
      <c r="A6" s="7">
        <v>158.0821</v>
      </c>
      <c r="B6" s="3">
        <v>0.32693</v>
      </c>
      <c r="C6" s="3">
        <v>-1.6129</v>
      </c>
      <c r="D6" s="3">
        <v>1.0928999999999999E-2</v>
      </c>
      <c r="E6" s="8">
        <v>158.0821</v>
      </c>
      <c r="F6" s="3">
        <v>2.3138999999999998</v>
      </c>
      <c r="G6" s="3">
        <v>1.2102999999999999</v>
      </c>
      <c r="H6" s="3">
        <v>1.5252E-2</v>
      </c>
      <c r="I6" s="14" t="s">
        <v>205</v>
      </c>
    </row>
    <row r="7" spans="1:9">
      <c r="A7" s="8">
        <v>168.98859999999999</v>
      </c>
      <c r="B7" s="3">
        <v>2.9361999999999999</v>
      </c>
      <c r="C7" s="3">
        <v>1.554</v>
      </c>
      <c r="D7" s="3">
        <v>3.6316000000000001E-2</v>
      </c>
      <c r="E7" s="7">
        <v>168.98859999999999</v>
      </c>
      <c r="F7" s="3">
        <v>0.34007999999999999</v>
      </c>
      <c r="G7" s="3">
        <v>-1.556</v>
      </c>
      <c r="H7" s="3">
        <v>2.5458000000000001E-2</v>
      </c>
      <c r="I7" s="17"/>
    </row>
    <row r="8" spans="1:9">
      <c r="A8" s="7">
        <v>236.07820000000001</v>
      </c>
      <c r="B8" s="3">
        <v>0.48559000000000002</v>
      </c>
      <c r="C8" s="3">
        <v>-1.0422</v>
      </c>
      <c r="D8" s="3">
        <v>9.3258999999999996E-4</v>
      </c>
      <c r="E8" s="8">
        <v>236.07820000000001</v>
      </c>
      <c r="F8" s="3">
        <v>2.0674999999999999</v>
      </c>
      <c r="G8" s="3">
        <v>1.0479000000000001</v>
      </c>
      <c r="H8" s="3">
        <v>8.0997999999999997E-4</v>
      </c>
      <c r="I8" s="14" t="s">
        <v>206</v>
      </c>
    </row>
    <row r="9" spans="1:9">
      <c r="A9" s="7">
        <v>250.09190000000001</v>
      </c>
      <c r="B9" s="3">
        <v>0.39088000000000001</v>
      </c>
      <c r="C9" s="3">
        <v>-1.3552</v>
      </c>
      <c r="D9" s="3">
        <v>1.0606000000000001E-3</v>
      </c>
      <c r="E9" s="8">
        <v>250.09190000000001</v>
      </c>
      <c r="F9" s="3">
        <v>2.0937000000000001</v>
      </c>
      <c r="G9" s="3">
        <v>1.0660000000000001</v>
      </c>
      <c r="H9" s="3">
        <v>1.3502999999999999E-2</v>
      </c>
      <c r="I9" s="14" t="s">
        <v>207</v>
      </c>
    </row>
    <row r="10" spans="1:9">
      <c r="A10" s="7">
        <v>280.1035</v>
      </c>
      <c r="B10" s="3">
        <v>0.31084000000000001</v>
      </c>
      <c r="C10" s="3">
        <v>-1.6857</v>
      </c>
      <c r="D10" s="3">
        <v>1.7181999999999999E-4</v>
      </c>
      <c r="E10" s="8">
        <v>280.1035</v>
      </c>
      <c r="F10" s="3">
        <v>2.3588</v>
      </c>
      <c r="G10" s="3">
        <v>1.2381</v>
      </c>
      <c r="H10" s="3">
        <v>4.8107000000000002E-3</v>
      </c>
      <c r="I10" s="14" t="s">
        <v>208</v>
      </c>
    </row>
    <row r="11" spans="1:9">
      <c r="A11" s="8">
        <v>345.20679999999999</v>
      </c>
      <c r="B11" s="3">
        <v>3.2395999999999998</v>
      </c>
      <c r="C11" s="3">
        <v>1.6958</v>
      </c>
      <c r="D11" s="3">
        <v>4.5987E-2</v>
      </c>
      <c r="E11" s="7">
        <v>345.20679999999999</v>
      </c>
      <c r="F11" s="3">
        <v>0.25958999999999999</v>
      </c>
      <c r="G11" s="3">
        <v>-1.9457</v>
      </c>
      <c r="H11" s="3">
        <v>2.6974000000000001E-2</v>
      </c>
      <c r="I11" s="14" t="s">
        <v>191</v>
      </c>
    </row>
    <row r="12" spans="1:9">
      <c r="A12" s="8">
        <v>359.18740000000003</v>
      </c>
      <c r="B12" s="3">
        <v>2.4548000000000001</v>
      </c>
      <c r="C12" s="3">
        <v>1.2956000000000001</v>
      </c>
      <c r="D12" s="3">
        <v>3.9518999999999999E-2</v>
      </c>
      <c r="E12" s="7">
        <v>359.18740000000003</v>
      </c>
      <c r="F12" s="3">
        <v>0.31534000000000001</v>
      </c>
      <c r="G12" s="3">
        <v>-1.665</v>
      </c>
      <c r="H12" s="3">
        <v>1.4917E-2</v>
      </c>
      <c r="I12" s="14" t="s">
        <v>209</v>
      </c>
    </row>
    <row r="13" spans="1:9">
      <c r="A13" s="8">
        <v>361.2038</v>
      </c>
      <c r="B13" s="3">
        <v>4.6867999999999999</v>
      </c>
      <c r="C13" s="3">
        <v>2.2286000000000001</v>
      </c>
      <c r="D13" s="3">
        <v>3.9284999999999998E-4</v>
      </c>
      <c r="E13" s="7">
        <v>361.2038</v>
      </c>
      <c r="F13" s="3">
        <v>0.35875000000000001</v>
      </c>
      <c r="G13" s="3">
        <v>-1.4789000000000001</v>
      </c>
      <c r="H13" s="3">
        <v>1.3608E-2</v>
      </c>
      <c r="I13" s="14" t="s">
        <v>210</v>
      </c>
    </row>
    <row r="14" spans="1:9">
      <c r="A14" s="8">
        <v>363.21820000000002</v>
      </c>
      <c r="B14" s="3">
        <v>3.9601000000000002</v>
      </c>
      <c r="C14" s="3">
        <v>1.9855</v>
      </c>
      <c r="D14" s="3">
        <v>9.1447999999999998E-3</v>
      </c>
      <c r="E14" s="7">
        <v>363.21820000000002</v>
      </c>
      <c r="F14" s="3">
        <v>0.20132</v>
      </c>
      <c r="G14" s="3">
        <v>-2.3123999999999998</v>
      </c>
      <c r="H14" s="3">
        <v>1.2153000000000001E-2</v>
      </c>
      <c r="I14" s="14" t="s">
        <v>211</v>
      </c>
    </row>
    <row r="15" spans="1:9">
      <c r="A15" s="8">
        <v>407.28309999999999</v>
      </c>
      <c r="B15" s="3">
        <v>3.1392000000000002</v>
      </c>
      <c r="C15" s="3">
        <v>1.6504000000000001</v>
      </c>
      <c r="D15" s="3">
        <v>2.9617000000000001E-2</v>
      </c>
      <c r="E15" s="7">
        <v>407.28309999999999</v>
      </c>
      <c r="F15" s="3">
        <v>0.27309</v>
      </c>
      <c r="G15" s="3">
        <v>-1.8726</v>
      </c>
      <c r="H15" s="3">
        <v>1.5982E-2</v>
      </c>
      <c r="I15" s="14" t="s">
        <v>212</v>
      </c>
    </row>
    <row r="16" spans="1:9">
      <c r="A16" s="7">
        <v>557.26179999999999</v>
      </c>
      <c r="B16" s="3">
        <v>0.35271000000000002</v>
      </c>
      <c r="C16" s="3">
        <v>-1.5035000000000001</v>
      </c>
      <c r="D16" s="3">
        <v>1.6487000000000002E-2</v>
      </c>
      <c r="E16" s="8">
        <v>557.26179999999999</v>
      </c>
      <c r="F16" s="3">
        <v>2.1535000000000002</v>
      </c>
      <c r="G16" s="3">
        <v>1.1067</v>
      </c>
      <c r="H16" s="3">
        <v>1.6879999999999999E-2</v>
      </c>
      <c r="I16" s="3"/>
    </row>
    <row r="17" spans="1:9">
      <c r="A17" s="7">
        <v>571.28049999999996</v>
      </c>
      <c r="B17" s="3">
        <v>0.28328999999999999</v>
      </c>
      <c r="C17" s="3">
        <v>-1.8197000000000001</v>
      </c>
      <c r="D17" s="3">
        <v>3.6393000000000002E-2</v>
      </c>
      <c r="E17" s="8">
        <v>571.28049999999996</v>
      </c>
      <c r="F17" s="3">
        <v>2.8972000000000002</v>
      </c>
      <c r="G17" s="3">
        <v>1.5346</v>
      </c>
      <c r="H17" s="3">
        <v>2.6731999999999999E-2</v>
      </c>
      <c r="I17" s="3"/>
    </row>
    <row r="18" spans="1:9">
      <c r="A18" s="7">
        <v>585.29129999999998</v>
      </c>
      <c r="B18" s="3">
        <v>0.26767999999999997</v>
      </c>
      <c r="C18" s="3">
        <v>-1.9014</v>
      </c>
      <c r="D18" s="3">
        <v>4.1359E-2</v>
      </c>
      <c r="E18" s="8">
        <v>585.29129999999998</v>
      </c>
      <c r="F18" s="3">
        <v>3.1606000000000001</v>
      </c>
      <c r="G18" s="3">
        <v>1.6601999999999999</v>
      </c>
      <c r="H18" s="3">
        <v>2.5475000000000001E-2</v>
      </c>
      <c r="I18" s="3"/>
    </row>
    <row r="19" spans="1:9">
      <c r="A19" s="8">
        <v>646.91020000000003</v>
      </c>
      <c r="B19" s="3">
        <v>2.2698</v>
      </c>
      <c r="C19" s="3">
        <v>1.1826000000000001</v>
      </c>
      <c r="D19" s="3">
        <v>6.9480000000000002E-3</v>
      </c>
      <c r="E19" s="7">
        <v>646.91020000000003</v>
      </c>
      <c r="F19" s="3">
        <v>0.40881000000000001</v>
      </c>
      <c r="G19" s="3">
        <v>-1.2905</v>
      </c>
      <c r="H19" s="3">
        <v>1.7387E-2</v>
      </c>
      <c r="I19" s="3"/>
    </row>
    <row r="20" spans="1:9">
      <c r="A20" s="8">
        <v>648.90499999999997</v>
      </c>
      <c r="B20" s="3">
        <v>2.2955000000000001</v>
      </c>
      <c r="C20" s="3">
        <v>1.1988000000000001</v>
      </c>
      <c r="D20" s="3">
        <v>6.5002999999999997E-3</v>
      </c>
      <c r="E20" s="7">
        <v>648.90499999999997</v>
      </c>
      <c r="F20" s="3">
        <v>0.40593000000000001</v>
      </c>
      <c r="G20" s="3">
        <v>-1.3007</v>
      </c>
      <c r="H20" s="3">
        <v>1.7596000000000001E-2</v>
      </c>
      <c r="I20" s="3"/>
    </row>
    <row r="21" spans="1:9">
      <c r="A21" s="8">
        <v>650.90380000000005</v>
      </c>
      <c r="B21" s="3">
        <v>2.2885</v>
      </c>
      <c r="C21" s="3">
        <v>1.1943999999999999</v>
      </c>
      <c r="D21" s="3">
        <v>7.0013000000000002E-3</v>
      </c>
      <c r="E21" s="7">
        <v>650.90380000000005</v>
      </c>
      <c r="F21" s="3">
        <v>0.40489999999999998</v>
      </c>
      <c r="G21" s="3">
        <v>-1.3044</v>
      </c>
      <c r="H21" s="3">
        <v>1.7278000000000002E-2</v>
      </c>
      <c r="I21" s="3"/>
    </row>
    <row r="22" spans="1:9">
      <c r="A22" s="8">
        <v>652.90340000000003</v>
      </c>
      <c r="B22" s="3">
        <v>2.2753999999999999</v>
      </c>
      <c r="C22" s="3">
        <v>1.1860999999999999</v>
      </c>
      <c r="D22" s="3">
        <v>6.2867000000000001E-3</v>
      </c>
      <c r="E22" s="7">
        <v>652.90340000000003</v>
      </c>
      <c r="F22" s="3">
        <v>0.40901999999999999</v>
      </c>
      <c r="G22" s="3">
        <v>-1.2897000000000001</v>
      </c>
      <c r="H22" s="3">
        <v>1.7240999999999999E-2</v>
      </c>
      <c r="I22" s="3"/>
    </row>
    <row r="23" spans="1:9">
      <c r="A23" s="8">
        <v>654.90030000000002</v>
      </c>
      <c r="B23" s="3">
        <v>2.5246</v>
      </c>
      <c r="C23" s="3">
        <v>1.3360000000000001</v>
      </c>
      <c r="D23" s="3">
        <v>8.2760000000000004E-3</v>
      </c>
      <c r="E23" s="7">
        <v>654.90030000000002</v>
      </c>
      <c r="F23" s="3">
        <v>0.37236999999999998</v>
      </c>
      <c r="G23" s="3">
        <v>-1.4252</v>
      </c>
      <c r="H23" s="3">
        <v>1.5633999999999999E-2</v>
      </c>
      <c r="I23" s="3"/>
    </row>
    <row r="24" spans="1:9">
      <c r="A24" s="8">
        <v>656.89520000000005</v>
      </c>
      <c r="B24" s="3">
        <v>4.2084000000000001</v>
      </c>
      <c r="C24" s="3">
        <v>2.0733000000000001</v>
      </c>
      <c r="D24" s="3">
        <v>9.9536999999999994E-3</v>
      </c>
      <c r="E24" s="7">
        <v>656.89520000000005</v>
      </c>
      <c r="F24" s="3">
        <v>0.23852999999999999</v>
      </c>
      <c r="G24" s="3">
        <v>-2.0678000000000001</v>
      </c>
      <c r="H24" s="3">
        <v>1.1952000000000001E-2</v>
      </c>
      <c r="I24" s="3"/>
    </row>
    <row r="25" spans="1:9">
      <c r="A25" s="4">
        <v>658.88599999999997</v>
      </c>
      <c r="B25" s="3">
        <v>5.5186999999999999</v>
      </c>
      <c r="C25" s="3">
        <v>2.4643000000000002</v>
      </c>
      <c r="D25" s="3">
        <v>1.2954E-2</v>
      </c>
      <c r="E25" s="5">
        <v>658.88599999999997</v>
      </c>
      <c r="F25" s="3">
        <v>0.18204999999999999</v>
      </c>
      <c r="G25" s="3">
        <v>-2.4575999999999998</v>
      </c>
      <c r="H25" s="3">
        <v>1.3219E-2</v>
      </c>
      <c r="I25" s="3"/>
    </row>
    <row r="26" spans="1:9">
      <c r="A26" s="4">
        <v>660.88699999999994</v>
      </c>
      <c r="B26" s="3">
        <v>6.5255999999999998</v>
      </c>
      <c r="C26" s="3">
        <v>2.7061000000000002</v>
      </c>
      <c r="D26" s="3">
        <v>1.1008E-2</v>
      </c>
      <c r="E26" s="5">
        <v>660.88699999999994</v>
      </c>
      <c r="F26" s="3">
        <v>0.16797000000000001</v>
      </c>
      <c r="G26" s="3">
        <v>-2.5737000000000001</v>
      </c>
      <c r="H26" s="3">
        <v>1.2201E-2</v>
      </c>
      <c r="I26" s="3"/>
    </row>
    <row r="27" spans="1:9">
      <c r="A27" s="9">
        <v>266.08879999999999</v>
      </c>
      <c r="B27" s="3">
        <v>0.47642000000000001</v>
      </c>
      <c r="C27" s="3">
        <v>-1.0697000000000001</v>
      </c>
      <c r="D27" s="3">
        <v>1.2557E-3</v>
      </c>
      <c r="E27" s="3">
        <v>293.2466</v>
      </c>
      <c r="F27" s="3">
        <v>0.20315</v>
      </c>
      <c r="G27" s="3">
        <v>-2.2993999999999999</v>
      </c>
      <c r="H27" s="3">
        <v>7.4783999999999996E-3</v>
      </c>
      <c r="I27" s="19"/>
    </row>
    <row r="28" spans="1:9">
      <c r="A28" s="3">
        <v>552.27390000000003</v>
      </c>
      <c r="B28" s="3">
        <v>0.44986999999999999</v>
      </c>
      <c r="C28" s="3">
        <v>-1.1524000000000001</v>
      </c>
      <c r="D28" s="3">
        <v>1.1868999999999999E-2</v>
      </c>
      <c r="E28" s="3">
        <v>293.24880000000002</v>
      </c>
      <c r="F28" s="3">
        <v>0.22617000000000001</v>
      </c>
      <c r="G28" s="3">
        <v>-2.1444999999999999</v>
      </c>
      <c r="H28" s="3">
        <v>7.8592999999999996E-3</v>
      </c>
      <c r="I28" s="13"/>
    </row>
    <row r="29" spans="1:9">
      <c r="A29" s="3">
        <v>480.27429999999998</v>
      </c>
      <c r="B29" s="3">
        <v>0.49497000000000002</v>
      </c>
      <c r="C29" s="3">
        <v>-1.0145999999999999</v>
      </c>
      <c r="D29" s="3">
        <v>1.3528999999999999E-2</v>
      </c>
      <c r="E29" s="3">
        <v>407.28359999999998</v>
      </c>
      <c r="F29" s="3">
        <v>0.24493999999999999</v>
      </c>
      <c r="G29" s="3">
        <v>-2.0295000000000001</v>
      </c>
      <c r="H29" s="3">
        <v>3.0998000000000001E-2</v>
      </c>
      <c r="I29" s="13"/>
    </row>
    <row r="30" spans="1:9">
      <c r="A30" s="3">
        <v>577.38250000000005</v>
      </c>
      <c r="B30" s="3">
        <v>2.8683000000000001</v>
      </c>
      <c r="C30" s="3">
        <v>1.5202</v>
      </c>
      <c r="D30" s="3">
        <v>1.6951999999999998E-2</v>
      </c>
      <c r="E30" s="3">
        <v>467.30459999999999</v>
      </c>
      <c r="F30" s="3">
        <v>0.24573</v>
      </c>
      <c r="G30" s="3">
        <v>-2.0247999999999999</v>
      </c>
      <c r="H30" s="3">
        <v>3.1905999999999997E-2</v>
      </c>
      <c r="I30" s="13"/>
    </row>
    <row r="31" spans="1:9">
      <c r="A31" s="3">
        <v>655.36239999999998</v>
      </c>
      <c r="B31" s="3">
        <v>3.0811000000000002</v>
      </c>
      <c r="C31" s="3">
        <v>1.6234</v>
      </c>
      <c r="D31" s="3">
        <v>1.7250999999999999E-2</v>
      </c>
      <c r="E31" s="3">
        <v>279.2328</v>
      </c>
      <c r="F31" s="3">
        <v>0.27825</v>
      </c>
      <c r="G31" s="3">
        <v>-1.8455999999999999</v>
      </c>
      <c r="H31" s="3">
        <v>1.2075000000000001E-2</v>
      </c>
      <c r="I31" s="13"/>
    </row>
    <row r="32" spans="1:9">
      <c r="A32" s="3">
        <v>585.49810000000002</v>
      </c>
      <c r="B32" s="3">
        <v>2.7242999999999999</v>
      </c>
      <c r="C32" s="3">
        <v>1.4459</v>
      </c>
      <c r="D32" s="3">
        <v>2.0011999999999999E-2</v>
      </c>
      <c r="E32" s="3">
        <v>279.23289999999997</v>
      </c>
      <c r="F32" s="3">
        <v>0.31037999999999999</v>
      </c>
      <c r="G32" s="3">
        <v>-1.6879</v>
      </c>
      <c r="H32" s="3">
        <v>1.3329000000000001E-2</v>
      </c>
      <c r="I32" s="13"/>
    </row>
    <row r="33" spans="1:9">
      <c r="A33" s="3">
        <v>504.274</v>
      </c>
      <c r="B33" s="3">
        <v>0.33788000000000001</v>
      </c>
      <c r="C33" s="3">
        <v>-1.5653999999999999</v>
      </c>
      <c r="D33" s="3">
        <v>2.1647E-2</v>
      </c>
      <c r="E33" s="3">
        <v>353.03449999999998</v>
      </c>
      <c r="F33" s="3">
        <v>0.33695999999999998</v>
      </c>
      <c r="G33" s="3">
        <v>-1.5693999999999999</v>
      </c>
      <c r="H33" s="3">
        <v>3.2905999999999999E-3</v>
      </c>
      <c r="I33" s="13"/>
    </row>
    <row r="34" spans="1:9">
      <c r="A34" s="3">
        <v>504.27210000000002</v>
      </c>
      <c r="B34" s="3">
        <v>0.38849</v>
      </c>
      <c r="C34" s="3">
        <v>-1.3640000000000001</v>
      </c>
      <c r="D34" s="3">
        <v>2.5509E-2</v>
      </c>
      <c r="E34" s="3">
        <v>311.22179999999997</v>
      </c>
      <c r="F34" s="3">
        <v>0.43114999999999998</v>
      </c>
      <c r="G34" s="3">
        <v>-1.2137</v>
      </c>
      <c r="H34" s="3">
        <v>4.1463999999999997E-4</v>
      </c>
      <c r="I34" s="13"/>
    </row>
    <row r="35" spans="1:9">
      <c r="A35" s="3">
        <v>408.97210000000001</v>
      </c>
      <c r="B35" s="3">
        <v>2.4927999999999999</v>
      </c>
      <c r="C35" s="3">
        <v>1.3178000000000001</v>
      </c>
      <c r="D35" s="3">
        <v>2.8830999999999999E-2</v>
      </c>
      <c r="E35" s="3">
        <v>286.06020000000001</v>
      </c>
      <c r="F35" s="3">
        <v>2.0173000000000001</v>
      </c>
      <c r="G35" s="3">
        <v>1.0124</v>
      </c>
      <c r="H35" s="3">
        <v>8.3354999999999992E-3</v>
      </c>
      <c r="I35" s="13"/>
    </row>
    <row r="36" spans="1:9">
      <c r="A36" s="3">
        <v>506.28899999999999</v>
      </c>
      <c r="B36" s="3">
        <v>0.38671</v>
      </c>
      <c r="C36" s="3">
        <v>-1.3707</v>
      </c>
      <c r="D36" s="3">
        <v>7.8128999999999994E-3</v>
      </c>
      <c r="E36" s="3">
        <v>187.07300000000001</v>
      </c>
      <c r="F36" s="3">
        <v>2.0781000000000001</v>
      </c>
      <c r="G36" s="3">
        <v>1.0551999999999999</v>
      </c>
      <c r="H36" s="3">
        <v>2.9811999999999998E-3</v>
      </c>
      <c r="I36" s="13"/>
    </row>
    <row r="37" spans="1:9">
      <c r="A37" s="3">
        <v>528.27189999999996</v>
      </c>
      <c r="B37" s="3">
        <v>0.38762999999999997</v>
      </c>
      <c r="C37" s="3">
        <v>-1.3673</v>
      </c>
      <c r="D37" s="3">
        <v>1.0519000000000001E-2</v>
      </c>
      <c r="E37" s="3">
        <v>248.15280000000001</v>
      </c>
      <c r="F37" s="3">
        <v>2.0851000000000002</v>
      </c>
      <c r="G37" s="3">
        <v>1.0601</v>
      </c>
      <c r="H37" s="3">
        <v>4.6625E-2</v>
      </c>
      <c r="I37" s="13"/>
    </row>
    <row r="38" spans="1:9">
      <c r="A38" s="3">
        <v>736.52189999999996</v>
      </c>
      <c r="B38" s="3">
        <v>2.3654000000000002</v>
      </c>
      <c r="C38" s="3">
        <v>1.2421</v>
      </c>
      <c r="D38" s="3">
        <v>1.2452E-2</v>
      </c>
      <c r="E38" s="3">
        <v>307.11410000000001</v>
      </c>
      <c r="F38" s="3">
        <v>2.2776999999999998</v>
      </c>
      <c r="G38" s="3">
        <v>1.1876</v>
      </c>
      <c r="H38" s="3">
        <v>1.7154E-3</v>
      </c>
      <c r="I38" s="13"/>
    </row>
    <row r="39" spans="1:9">
      <c r="A39" s="3">
        <v>253.21789999999999</v>
      </c>
      <c r="B39" s="3">
        <v>2.5032000000000001</v>
      </c>
      <c r="C39" s="3">
        <v>1.3238000000000001</v>
      </c>
      <c r="D39" s="3">
        <v>1.3828E-2</v>
      </c>
      <c r="E39" s="3">
        <v>233.93889999999999</v>
      </c>
      <c r="F39" s="3">
        <v>5.5278</v>
      </c>
      <c r="G39" s="3">
        <v>2.4666999999999999</v>
      </c>
      <c r="H39" s="3">
        <v>1.7136E-3</v>
      </c>
      <c r="I39" s="13"/>
    </row>
    <row r="40" spans="1:9">
      <c r="A40" s="3">
        <v>310.0985</v>
      </c>
      <c r="B40" s="3">
        <v>0.48287999999999998</v>
      </c>
      <c r="C40" s="3">
        <v>-1.0502</v>
      </c>
      <c r="D40" s="3">
        <v>1.4968E-2</v>
      </c>
      <c r="E40" s="3">
        <v>135.93520000000001</v>
      </c>
      <c r="F40" s="3">
        <v>10.96</v>
      </c>
      <c r="G40" s="3">
        <v>3.4542000000000002</v>
      </c>
      <c r="H40" s="3">
        <v>8.5982999999999997E-3</v>
      </c>
      <c r="I40" s="13"/>
    </row>
    <row r="41" spans="1:9">
      <c r="A41" s="3">
        <v>255.22300000000001</v>
      </c>
      <c r="B41" s="3">
        <v>2.0547</v>
      </c>
      <c r="C41" s="3">
        <v>1.0388999999999999</v>
      </c>
      <c r="D41" s="3">
        <v>1.5789999999999998E-2</v>
      </c>
      <c r="E41" s="3">
        <v>307.18959999999998</v>
      </c>
      <c r="F41" s="3">
        <v>13.952999999999999</v>
      </c>
      <c r="G41" s="3">
        <v>3.8025000000000002</v>
      </c>
      <c r="H41" s="3">
        <v>8.1842000000000008E-3</v>
      </c>
      <c r="I41" s="13"/>
    </row>
    <row r="42" spans="1:9">
      <c r="A42" s="3">
        <v>552.27139999999997</v>
      </c>
      <c r="B42" s="3">
        <v>0.43647999999999998</v>
      </c>
      <c r="C42" s="3">
        <v>-1.196</v>
      </c>
      <c r="D42" s="18">
        <v>1.6094000000000001E-2</v>
      </c>
      <c r="E42" s="20"/>
      <c r="F42" s="19"/>
      <c r="G42" s="19"/>
      <c r="H42" s="19"/>
      <c r="I42" s="13"/>
    </row>
    <row r="43" spans="1:9">
      <c r="A43" s="3">
        <v>231.077</v>
      </c>
      <c r="B43" s="3">
        <v>0.42366999999999999</v>
      </c>
      <c r="C43" s="3">
        <v>-1.2390000000000001</v>
      </c>
      <c r="D43" s="3">
        <v>2.6977000000000001E-2</v>
      </c>
    </row>
    <row r="44" spans="1:9">
      <c r="A44" s="3">
        <v>59.012700000000002</v>
      </c>
      <c r="B44" s="3">
        <v>0.4965</v>
      </c>
      <c r="C44" s="3">
        <v>-1.0101</v>
      </c>
      <c r="D44" s="3">
        <v>3.7759000000000001E-2</v>
      </c>
    </row>
    <row r="45" spans="1:9">
      <c r="A45" s="3">
        <v>225.18680000000001</v>
      </c>
      <c r="B45" s="3">
        <v>5.2786999999999997</v>
      </c>
      <c r="C45" s="3">
        <v>2.4001999999999999</v>
      </c>
      <c r="D45" s="3">
        <v>3.8363000000000001E-2</v>
      </c>
    </row>
    <row r="46" spans="1:9">
      <c r="A46" s="3">
        <v>225.18610000000001</v>
      </c>
      <c r="B46" s="3">
        <v>3.7408999999999999</v>
      </c>
      <c r="C46" s="3">
        <v>1.9034</v>
      </c>
      <c r="D46" s="3">
        <v>3.8454000000000002E-2</v>
      </c>
    </row>
    <row r="47" spans="1:9">
      <c r="A47" s="3">
        <v>227.20189999999999</v>
      </c>
      <c r="B47" s="3">
        <v>2.3391000000000002</v>
      </c>
      <c r="C47" s="3">
        <v>1.226</v>
      </c>
      <c r="D47" s="3">
        <v>4.6123999999999998E-2</v>
      </c>
    </row>
    <row r="48" spans="1:9">
      <c r="A48" s="3">
        <v>524.98019999999997</v>
      </c>
      <c r="B48" s="3">
        <v>2.6779999999999999</v>
      </c>
      <c r="C48" s="3">
        <v>1.4212</v>
      </c>
      <c r="D48" s="3">
        <v>4.9501000000000003E-2</v>
      </c>
    </row>
    <row r="49" spans="1:4">
      <c r="A49" s="3">
        <v>146.0462</v>
      </c>
      <c r="B49" s="3">
        <v>0.48237000000000002</v>
      </c>
      <c r="C49" s="3">
        <v>-1.0518000000000001</v>
      </c>
      <c r="D49" s="3">
        <v>2.1619E-3</v>
      </c>
    </row>
    <row r="50" spans="1:4">
      <c r="A50" s="3">
        <v>530.28369999999995</v>
      </c>
      <c r="B50" s="3">
        <v>0.36330000000000001</v>
      </c>
      <c r="C50" s="3">
        <v>-1.4608000000000001</v>
      </c>
      <c r="D50" s="3">
        <v>8.0301999999999995E-3</v>
      </c>
    </row>
    <row r="51" spans="1:4">
      <c r="A51" s="3">
        <v>335.22250000000003</v>
      </c>
      <c r="B51" s="3">
        <v>2.9527000000000001</v>
      </c>
      <c r="C51" s="3">
        <v>1.5620000000000001</v>
      </c>
      <c r="D51" s="3">
        <v>1.6857E-2</v>
      </c>
    </row>
    <row r="52" spans="1:4">
      <c r="A52" s="3">
        <v>190.05410000000001</v>
      </c>
      <c r="B52" s="3">
        <v>0.49275999999999998</v>
      </c>
      <c r="C52" s="3">
        <v>-1.0209999999999999</v>
      </c>
      <c r="D52" s="3">
        <v>1.9332999999999999E-2</v>
      </c>
    </row>
    <row r="53" spans="1:4">
      <c r="A53" s="3">
        <v>599.51199999999994</v>
      </c>
      <c r="B53" s="3">
        <v>2.9451999999999998</v>
      </c>
      <c r="C53" s="3">
        <v>1.5584</v>
      </c>
      <c r="D53" s="3">
        <v>1.9813000000000001E-2</v>
      </c>
    </row>
    <row r="54" spans="1:4">
      <c r="A54" s="3">
        <v>242.9083</v>
      </c>
      <c r="B54" s="3">
        <v>0.49370999999999998</v>
      </c>
      <c r="C54" s="3">
        <v>-1.0183</v>
      </c>
      <c r="D54" s="3">
        <v>2.1866E-2</v>
      </c>
    </row>
    <row r="55" spans="1:4">
      <c r="A55" s="3">
        <v>506.28480000000002</v>
      </c>
      <c r="B55" s="3">
        <v>0.38621</v>
      </c>
      <c r="C55" s="3">
        <v>-1.3725000000000001</v>
      </c>
      <c r="D55" s="3">
        <v>2.8052000000000001E-2</v>
      </c>
    </row>
    <row r="56" spans="1:4">
      <c r="A56" s="3">
        <v>188.07130000000001</v>
      </c>
      <c r="B56" s="3">
        <v>0.12075</v>
      </c>
      <c r="C56" s="3">
        <v>-3.05</v>
      </c>
      <c r="D56" s="6">
        <v>6.1365000000000006E-5</v>
      </c>
    </row>
    <row r="57" spans="1:4">
      <c r="A57" s="3">
        <v>144.06549999999999</v>
      </c>
      <c r="B57" s="3">
        <v>0.25533</v>
      </c>
      <c r="C57" s="3">
        <v>-1.9696</v>
      </c>
      <c r="D57" s="3">
        <v>1.4576999999999999E-3</v>
      </c>
    </row>
    <row r="58" spans="1:4">
      <c r="A58" s="3">
        <v>176.03819999999999</v>
      </c>
      <c r="B58" s="3">
        <v>0.21465000000000001</v>
      </c>
      <c r="C58" s="3">
        <v>-2.2199</v>
      </c>
      <c r="D58" s="3">
        <v>6.4228000000000002E-3</v>
      </c>
    </row>
    <row r="59" spans="1:4">
      <c r="A59" s="3">
        <v>589.23339999999996</v>
      </c>
      <c r="B59" s="3">
        <v>0.28214</v>
      </c>
      <c r="C59" s="3">
        <v>-1.8254999999999999</v>
      </c>
      <c r="D59" s="3">
        <v>8.6669999999999994E-3</v>
      </c>
    </row>
    <row r="60" spans="1:4">
      <c r="A60" s="3">
        <v>528.27200000000005</v>
      </c>
      <c r="B60" s="3">
        <v>0.43125999999999998</v>
      </c>
      <c r="C60" s="3">
        <v>-1.2134</v>
      </c>
      <c r="D60" s="3">
        <v>1.278E-2</v>
      </c>
    </row>
    <row r="61" spans="1:4">
      <c r="A61" s="3">
        <v>507.44349999999997</v>
      </c>
      <c r="B61" s="3">
        <v>6.7381000000000002</v>
      </c>
      <c r="C61" s="3">
        <v>2.7523</v>
      </c>
      <c r="D61" s="3">
        <v>1.299E-2</v>
      </c>
    </row>
    <row r="62" spans="1:4">
      <c r="A62" s="3">
        <v>410.9699</v>
      </c>
      <c r="B62" s="3">
        <v>2.3731</v>
      </c>
      <c r="C62" s="3">
        <v>1.2467999999999999</v>
      </c>
      <c r="D62" s="3">
        <v>3.4012000000000001E-2</v>
      </c>
    </row>
    <row r="63" spans="1:4">
      <c r="A63" s="3">
        <v>468.92759999999998</v>
      </c>
      <c r="B63" s="3">
        <v>2.3650000000000002</v>
      </c>
      <c r="C63" s="3">
        <v>1.2419</v>
      </c>
      <c r="D63" s="3">
        <v>4.6254000000000003E-2</v>
      </c>
    </row>
    <row r="64" spans="1:4">
      <c r="A64" s="3">
        <v>393.26369999999997</v>
      </c>
      <c r="B64" s="3">
        <v>6.0095000000000001</v>
      </c>
      <c r="C64" s="3">
        <v>2.5872999999999999</v>
      </c>
      <c r="D64" s="3">
        <v>4.9963E-2</v>
      </c>
    </row>
    <row r="65" spans="1:1">
      <c r="A65" s="24" t="s">
        <v>217</v>
      </c>
    </row>
  </sheetData>
  <sortState xmlns:xlrd2="http://schemas.microsoft.com/office/spreadsheetml/2017/richdata2" ref="E4:H41">
    <sortCondition ref="F3:F41"/>
  </sortState>
  <mergeCells count="2">
    <mergeCell ref="A2:D2"/>
    <mergeCell ref="E2:H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EFA39-C703-45A9-8BC3-D60D4E904767}">
  <dimension ref="A1:R44"/>
  <sheetViews>
    <sheetView tabSelected="1" topLeftCell="A33" workbookViewId="0">
      <selection activeCell="D50" sqref="D50"/>
    </sheetView>
  </sheetViews>
  <sheetFormatPr defaultColWidth="9" defaultRowHeight="14.25"/>
  <cols>
    <col min="1" max="1" width="44.25" style="13" customWidth="1"/>
    <col min="2" max="2" width="13.75" style="13" customWidth="1"/>
    <col min="3" max="3" width="11.375" style="13" customWidth="1"/>
    <col min="4" max="4" width="8.875" style="13" customWidth="1"/>
    <col min="5" max="8" width="9" style="13"/>
    <col min="9" max="9" width="19.875" style="13" customWidth="1"/>
    <col min="10" max="10" width="45.25" style="13" customWidth="1"/>
    <col min="11" max="16384" width="9" style="13"/>
  </cols>
  <sheetData>
    <row r="1" spans="1:18" ht="18.75" customHeight="1">
      <c r="A1" s="25" t="s">
        <v>218</v>
      </c>
    </row>
    <row r="2" spans="1:18" ht="15">
      <c r="A2" s="21" t="s">
        <v>5</v>
      </c>
      <c r="B2" s="26"/>
      <c r="C2" s="26"/>
      <c r="D2" s="26"/>
      <c r="E2" s="26"/>
      <c r="F2" s="26"/>
      <c r="G2" s="26"/>
      <c r="H2" s="26"/>
      <c r="I2" s="26"/>
      <c r="J2" s="21" t="s">
        <v>220</v>
      </c>
      <c r="K2" s="26"/>
      <c r="L2" s="26"/>
      <c r="M2" s="26"/>
      <c r="N2" s="26"/>
      <c r="O2" s="26"/>
      <c r="P2" s="26"/>
      <c r="Q2" s="26"/>
      <c r="R2" s="26"/>
    </row>
    <row r="3" spans="1:18">
      <c r="A3" s="3" t="s">
        <v>6</v>
      </c>
      <c r="B3" s="3" t="s">
        <v>7</v>
      </c>
      <c r="C3" s="3" t="s">
        <v>8</v>
      </c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" t="s">
        <v>6</v>
      </c>
      <c r="K3" s="3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3" t="s">
        <v>14</v>
      </c>
    </row>
    <row r="4" spans="1:18">
      <c r="A4" s="3" t="s">
        <v>15</v>
      </c>
      <c r="B4" s="3">
        <v>18</v>
      </c>
      <c r="C4" s="3">
        <v>6</v>
      </c>
      <c r="D4" s="3">
        <v>5</v>
      </c>
      <c r="E4" s="3">
        <v>1.5549E-2</v>
      </c>
      <c r="F4" s="3">
        <v>3.0336E-3</v>
      </c>
      <c r="G4" s="3">
        <v>2</v>
      </c>
      <c r="H4" s="3" t="s">
        <v>16</v>
      </c>
      <c r="I4" s="3" t="s">
        <v>17</v>
      </c>
      <c r="J4" s="3" t="s">
        <v>18</v>
      </c>
      <c r="K4" s="3">
        <v>10</v>
      </c>
      <c r="L4" s="3">
        <v>7</v>
      </c>
      <c r="M4" s="3">
        <v>6</v>
      </c>
      <c r="N4" s="3">
        <v>1.5855000000000001E-2</v>
      </c>
      <c r="O4" s="3">
        <v>5.8539000000000004E-3</v>
      </c>
      <c r="P4" s="3">
        <v>0</v>
      </c>
      <c r="Q4" s="3" t="s">
        <v>16</v>
      </c>
      <c r="R4" s="3" t="s">
        <v>19</v>
      </c>
    </row>
    <row r="5" spans="1:18">
      <c r="A5" s="3" t="s">
        <v>18</v>
      </c>
      <c r="B5" s="3">
        <v>10</v>
      </c>
      <c r="C5" s="3">
        <v>6</v>
      </c>
      <c r="D5" s="3">
        <v>5</v>
      </c>
      <c r="E5" s="3">
        <v>1.5549E-2</v>
      </c>
      <c r="F5" s="3">
        <v>3.0336E-3</v>
      </c>
      <c r="G5" s="3">
        <v>0</v>
      </c>
      <c r="H5" s="3" t="s">
        <v>20</v>
      </c>
      <c r="I5" s="3" t="s">
        <v>21</v>
      </c>
      <c r="J5" s="3" t="s">
        <v>22</v>
      </c>
      <c r="K5" s="3">
        <v>46</v>
      </c>
      <c r="L5" s="3">
        <v>33</v>
      </c>
      <c r="M5" s="3">
        <v>18</v>
      </c>
      <c r="N5" s="3">
        <v>4.5734999999999998E-2</v>
      </c>
      <c r="O5" s="3">
        <v>5.9322000000000003E-3</v>
      </c>
      <c r="P5" s="3">
        <v>0</v>
      </c>
      <c r="Q5" s="3" t="s">
        <v>20</v>
      </c>
      <c r="R5" s="3" t="s">
        <v>23</v>
      </c>
    </row>
    <row r="6" spans="1:18">
      <c r="A6" s="3" t="s">
        <v>24</v>
      </c>
      <c r="B6" s="3">
        <v>16</v>
      </c>
      <c r="C6" s="3">
        <v>3</v>
      </c>
      <c r="D6" s="3">
        <v>3</v>
      </c>
      <c r="E6" s="3">
        <v>3.4174000000000003E-2</v>
      </c>
      <c r="F6" s="3">
        <v>5.1825999999999999E-3</v>
      </c>
      <c r="G6" s="3">
        <v>0</v>
      </c>
      <c r="H6" s="3" t="s">
        <v>25</v>
      </c>
      <c r="I6" s="3" t="s">
        <v>26</v>
      </c>
      <c r="J6" s="3" t="s">
        <v>15</v>
      </c>
      <c r="K6" s="3">
        <v>18</v>
      </c>
      <c r="L6" s="3">
        <v>6</v>
      </c>
      <c r="M6" s="3">
        <v>5</v>
      </c>
      <c r="N6" s="3">
        <v>3.5767E-2</v>
      </c>
      <c r="O6" s="3">
        <v>7.3728999999999999E-3</v>
      </c>
      <c r="P6" s="3">
        <v>5</v>
      </c>
      <c r="Q6" s="3" t="s">
        <v>25</v>
      </c>
      <c r="R6" s="3" t="s">
        <v>17</v>
      </c>
    </row>
    <row r="7" spans="1:18">
      <c r="A7" s="3" t="s">
        <v>27</v>
      </c>
      <c r="B7" s="3">
        <v>42</v>
      </c>
      <c r="C7" s="3">
        <v>17</v>
      </c>
      <c r="D7" s="3">
        <v>8</v>
      </c>
      <c r="E7" s="3">
        <v>0.15123</v>
      </c>
      <c r="F7" s="3">
        <v>6.1231999999999997E-3</v>
      </c>
      <c r="G7" s="3">
        <v>0</v>
      </c>
      <c r="H7" s="3" t="s">
        <v>28</v>
      </c>
      <c r="I7" s="3" t="s">
        <v>29</v>
      </c>
      <c r="J7" s="3" t="s">
        <v>30</v>
      </c>
      <c r="K7" s="3">
        <v>5</v>
      </c>
      <c r="L7" s="3">
        <v>4</v>
      </c>
      <c r="M7" s="3">
        <v>4</v>
      </c>
      <c r="N7" s="3">
        <v>2.2745999999999999E-2</v>
      </c>
      <c r="O7" s="3">
        <v>7.4390000000000003E-3</v>
      </c>
      <c r="P7" s="3">
        <v>11</v>
      </c>
      <c r="Q7" s="3" t="s">
        <v>28</v>
      </c>
      <c r="R7" s="3" t="s">
        <v>31</v>
      </c>
    </row>
    <row r="8" spans="1:18">
      <c r="A8" s="3" t="s">
        <v>32</v>
      </c>
      <c r="B8" s="3">
        <v>23</v>
      </c>
      <c r="C8" s="3">
        <v>8</v>
      </c>
      <c r="D8" s="3">
        <v>4</v>
      </c>
      <c r="E8" s="3">
        <v>0.24192</v>
      </c>
      <c r="F8" s="3">
        <v>1.3571E-2</v>
      </c>
      <c r="G8" s="3">
        <v>14</v>
      </c>
      <c r="H8" s="3" t="s">
        <v>33</v>
      </c>
      <c r="I8" s="3" t="s">
        <v>34</v>
      </c>
      <c r="J8" s="3" t="s">
        <v>35</v>
      </c>
      <c r="K8" s="3">
        <v>26</v>
      </c>
      <c r="L8" s="3">
        <v>7</v>
      </c>
      <c r="M8" s="3">
        <v>4</v>
      </c>
      <c r="N8" s="3">
        <v>0.26950000000000002</v>
      </c>
      <c r="O8" s="3">
        <v>2.5940000000000001E-2</v>
      </c>
      <c r="P8" s="3">
        <v>7</v>
      </c>
      <c r="Q8" s="3" t="s">
        <v>33</v>
      </c>
      <c r="R8" s="3" t="s">
        <v>36</v>
      </c>
    </row>
    <row r="9" spans="1:18">
      <c r="A9" s="3" t="s">
        <v>37</v>
      </c>
      <c r="B9" s="3">
        <v>30</v>
      </c>
      <c r="C9" s="3">
        <v>2</v>
      </c>
      <c r="D9" s="3">
        <v>2</v>
      </c>
      <c r="E9" s="3">
        <v>0.1057</v>
      </c>
      <c r="F9" s="3">
        <v>1.5517E-2</v>
      </c>
      <c r="G9" s="3">
        <v>1</v>
      </c>
      <c r="H9" s="3" t="s">
        <v>38</v>
      </c>
      <c r="I9" s="3" t="s">
        <v>39</v>
      </c>
      <c r="J9" s="3" t="s">
        <v>24</v>
      </c>
      <c r="K9" s="3">
        <v>16</v>
      </c>
      <c r="L9" s="3">
        <v>2</v>
      </c>
      <c r="M9" s="3">
        <v>2</v>
      </c>
      <c r="N9" s="3">
        <v>0.15165000000000001</v>
      </c>
      <c r="O9" s="3">
        <v>3.3561000000000001E-2</v>
      </c>
      <c r="P9" s="3">
        <v>1</v>
      </c>
      <c r="Q9" s="3" t="s">
        <v>38</v>
      </c>
      <c r="R9" s="3" t="s">
        <v>40</v>
      </c>
    </row>
    <row r="10" spans="1:18">
      <c r="A10" s="3" t="s">
        <v>41</v>
      </c>
      <c r="B10" s="3">
        <v>4</v>
      </c>
      <c r="C10" s="3">
        <v>2</v>
      </c>
      <c r="D10" s="3">
        <v>2</v>
      </c>
      <c r="E10" s="3">
        <v>0.1057</v>
      </c>
      <c r="F10" s="3">
        <v>1.5517E-2</v>
      </c>
      <c r="G10" s="3">
        <v>3</v>
      </c>
      <c r="H10" s="3" t="s">
        <v>42</v>
      </c>
      <c r="I10" s="3" t="s">
        <v>43</v>
      </c>
      <c r="J10" s="3" t="s">
        <v>37</v>
      </c>
      <c r="K10" s="3">
        <v>30</v>
      </c>
      <c r="L10" s="3">
        <v>2</v>
      </c>
      <c r="M10" s="3">
        <v>2</v>
      </c>
      <c r="N10" s="3">
        <v>0.15165000000000001</v>
      </c>
      <c r="O10" s="3">
        <v>3.3561000000000001E-2</v>
      </c>
      <c r="P10" s="3">
        <v>4</v>
      </c>
      <c r="Q10" s="3" t="s">
        <v>42</v>
      </c>
      <c r="R10" s="3" t="s">
        <v>39</v>
      </c>
    </row>
    <row r="11" spans="1:18">
      <c r="A11" s="3" t="s">
        <v>44</v>
      </c>
      <c r="B11" s="3">
        <v>19</v>
      </c>
      <c r="C11" s="3">
        <v>9</v>
      </c>
      <c r="D11" s="3">
        <v>4</v>
      </c>
      <c r="E11" s="3">
        <v>0.33019999999999999</v>
      </c>
      <c r="F11" s="3">
        <v>1.9563000000000001E-2</v>
      </c>
      <c r="G11" s="3">
        <v>0</v>
      </c>
      <c r="H11" s="3" t="s">
        <v>45</v>
      </c>
      <c r="I11" s="3" t="s">
        <v>46</v>
      </c>
      <c r="J11" s="3" t="s">
        <v>47</v>
      </c>
      <c r="K11" s="3">
        <v>14</v>
      </c>
      <c r="L11" s="3">
        <v>5</v>
      </c>
      <c r="M11" s="3">
        <v>3</v>
      </c>
      <c r="N11" s="3">
        <v>0.29957</v>
      </c>
      <c r="O11" s="3">
        <v>3.5781E-2</v>
      </c>
      <c r="P11" s="3">
        <v>10</v>
      </c>
      <c r="Q11" s="3" t="s">
        <v>45</v>
      </c>
      <c r="R11" s="3" t="s">
        <v>48</v>
      </c>
    </row>
    <row r="12" spans="1:18">
      <c r="A12" s="3" t="s">
        <v>35</v>
      </c>
      <c r="B12" s="3">
        <v>26</v>
      </c>
      <c r="C12" s="3">
        <v>7</v>
      </c>
      <c r="D12" s="3">
        <v>3</v>
      </c>
      <c r="E12" s="3">
        <v>0.41167999999999999</v>
      </c>
      <c r="F12" s="3">
        <v>3.2906999999999999E-2</v>
      </c>
      <c r="G12" s="3">
        <v>16</v>
      </c>
      <c r="H12" s="3" t="s">
        <v>49</v>
      </c>
      <c r="I12" s="3" t="s">
        <v>50</v>
      </c>
      <c r="J12" s="3" t="s">
        <v>51</v>
      </c>
      <c r="K12" s="3">
        <v>15</v>
      </c>
      <c r="L12" s="3">
        <v>5</v>
      </c>
      <c r="M12" s="3">
        <v>3</v>
      </c>
      <c r="N12" s="3">
        <v>0.29957</v>
      </c>
      <c r="O12" s="3">
        <v>3.5781E-2</v>
      </c>
      <c r="P12" s="3">
        <v>11</v>
      </c>
      <c r="Q12" s="3" t="s">
        <v>49</v>
      </c>
      <c r="R12" s="3" t="s">
        <v>52</v>
      </c>
    </row>
    <row r="13" spans="1:18">
      <c r="A13" s="3" t="s">
        <v>53</v>
      </c>
      <c r="B13" s="3">
        <v>36</v>
      </c>
      <c r="C13" s="3">
        <v>7</v>
      </c>
      <c r="D13" s="3">
        <v>3</v>
      </c>
      <c r="E13" s="3">
        <v>0.41167999999999999</v>
      </c>
      <c r="F13" s="3">
        <v>3.2906999999999999E-2</v>
      </c>
      <c r="G13" s="3">
        <v>42</v>
      </c>
      <c r="H13" s="3" t="s">
        <v>54</v>
      </c>
      <c r="I13" s="3" t="s">
        <v>55</v>
      </c>
      <c r="J13" s="3" t="s">
        <v>56</v>
      </c>
      <c r="K13" s="3">
        <v>10</v>
      </c>
      <c r="L13" s="3">
        <v>8</v>
      </c>
      <c r="M13" s="3">
        <v>4</v>
      </c>
      <c r="N13" s="3">
        <v>0.38213000000000003</v>
      </c>
      <c r="O13" s="3">
        <v>3.8262999999999998E-2</v>
      </c>
      <c r="P13" s="3">
        <v>38</v>
      </c>
      <c r="Q13" s="3" t="s">
        <v>54</v>
      </c>
      <c r="R13" s="3" t="s">
        <v>57</v>
      </c>
    </row>
    <row r="14" spans="1:18">
      <c r="A14" s="3" t="s">
        <v>58</v>
      </c>
      <c r="B14" s="3">
        <v>12</v>
      </c>
      <c r="C14" s="3">
        <v>8</v>
      </c>
      <c r="D14" s="3">
        <v>3</v>
      </c>
      <c r="E14" s="3">
        <v>0.51354</v>
      </c>
      <c r="F14" s="3">
        <v>4.6315000000000002E-2</v>
      </c>
      <c r="G14" s="3">
        <v>16</v>
      </c>
      <c r="H14" s="3" t="s">
        <v>59</v>
      </c>
      <c r="I14" s="3" t="s">
        <v>60</v>
      </c>
      <c r="J14" s="3" t="s">
        <v>61</v>
      </c>
      <c r="K14" s="3">
        <v>32</v>
      </c>
      <c r="L14" s="3">
        <v>8</v>
      </c>
      <c r="M14" s="3">
        <v>4</v>
      </c>
      <c r="N14" s="3">
        <v>0.38213000000000003</v>
      </c>
      <c r="O14" s="3">
        <v>3.8262999999999998E-2</v>
      </c>
      <c r="P14" s="3">
        <v>36</v>
      </c>
      <c r="Q14" s="3" t="s">
        <v>59</v>
      </c>
      <c r="R14" s="3" t="s">
        <v>62</v>
      </c>
    </row>
    <row r="15" spans="1:18">
      <c r="A15" s="3" t="s">
        <v>63</v>
      </c>
      <c r="B15" s="3">
        <v>23</v>
      </c>
      <c r="C15" s="3">
        <v>8</v>
      </c>
      <c r="D15" s="3">
        <v>3</v>
      </c>
      <c r="E15" s="3">
        <v>0.51354</v>
      </c>
      <c r="F15" s="3">
        <v>4.6315000000000002E-2</v>
      </c>
      <c r="G15" s="3">
        <v>13</v>
      </c>
      <c r="H15" s="3" t="s">
        <v>64</v>
      </c>
      <c r="I15" s="3" t="s">
        <v>65</v>
      </c>
      <c r="J15" s="3" t="s">
        <v>63</v>
      </c>
      <c r="K15" s="3">
        <v>23</v>
      </c>
      <c r="L15" s="3">
        <v>8</v>
      </c>
      <c r="M15" s="3">
        <v>4</v>
      </c>
      <c r="N15" s="3">
        <v>0.38213000000000003</v>
      </c>
      <c r="O15" s="3">
        <v>3.8262999999999998E-2</v>
      </c>
      <c r="P15" s="3">
        <v>3</v>
      </c>
      <c r="Q15" s="3" t="s">
        <v>64</v>
      </c>
      <c r="R15" s="3" t="s">
        <v>66</v>
      </c>
    </row>
    <row r="16" spans="1:18">
      <c r="A16" s="3" t="s">
        <v>67</v>
      </c>
      <c r="B16" s="3">
        <v>31</v>
      </c>
      <c r="C16" s="3">
        <v>8</v>
      </c>
      <c r="D16" s="3">
        <v>3</v>
      </c>
      <c r="E16" s="3">
        <v>0.51354</v>
      </c>
      <c r="F16" s="3">
        <v>4.6315000000000002E-2</v>
      </c>
      <c r="G16" s="3">
        <v>9</v>
      </c>
      <c r="H16" s="3" t="s">
        <v>68</v>
      </c>
      <c r="I16" s="3" t="s">
        <v>69</v>
      </c>
      <c r="J16" s="3" t="s">
        <v>70</v>
      </c>
      <c r="K16" s="3">
        <v>28</v>
      </c>
      <c r="L16" s="3">
        <v>11</v>
      </c>
      <c r="M16" s="3">
        <v>5</v>
      </c>
      <c r="N16" s="3">
        <v>0.43926999999999999</v>
      </c>
      <c r="O16" s="3">
        <v>4.0743000000000001E-2</v>
      </c>
      <c r="P16" s="3">
        <v>19</v>
      </c>
      <c r="Q16" s="3" t="s">
        <v>68</v>
      </c>
      <c r="R16" s="3" t="s">
        <v>71</v>
      </c>
    </row>
    <row r="17" spans="1:18">
      <c r="A17" s="3" t="s">
        <v>72</v>
      </c>
      <c r="B17" s="3">
        <v>47</v>
      </c>
      <c r="C17" s="3">
        <v>4</v>
      </c>
      <c r="D17" s="3">
        <v>2</v>
      </c>
      <c r="E17" s="3">
        <v>0.39380999999999999</v>
      </c>
      <c r="F17" s="3">
        <v>4.6586000000000002E-2</v>
      </c>
      <c r="G17" s="3">
        <v>19</v>
      </c>
      <c r="H17" s="3" t="s">
        <v>73</v>
      </c>
      <c r="I17" s="3" t="s">
        <v>74</v>
      </c>
      <c r="J17" s="3" t="s">
        <v>75</v>
      </c>
      <c r="K17" s="3">
        <v>20</v>
      </c>
      <c r="L17" s="3">
        <v>6</v>
      </c>
      <c r="M17" s="3">
        <v>3</v>
      </c>
      <c r="N17" s="3">
        <v>0.43475000000000003</v>
      </c>
      <c r="O17" s="3">
        <v>5.4669000000000002E-2</v>
      </c>
      <c r="P17" s="3">
        <v>12</v>
      </c>
      <c r="Q17" s="3" t="s">
        <v>73</v>
      </c>
      <c r="R17" s="3" t="s">
        <v>76</v>
      </c>
    </row>
    <row r="18" spans="1:18">
      <c r="A18" s="3" t="s">
        <v>70</v>
      </c>
      <c r="B18" s="3">
        <v>28</v>
      </c>
      <c r="C18" s="3">
        <v>12</v>
      </c>
      <c r="D18" s="3">
        <v>4</v>
      </c>
      <c r="E18" s="3">
        <v>0.58636999999999995</v>
      </c>
      <c r="F18" s="3">
        <v>4.9325000000000001E-2</v>
      </c>
      <c r="G18" s="3">
        <v>35</v>
      </c>
      <c r="H18" s="3" t="s">
        <v>77</v>
      </c>
      <c r="I18" s="3" t="s">
        <v>78</v>
      </c>
      <c r="J18" s="3" t="s">
        <v>79</v>
      </c>
      <c r="K18" s="3">
        <v>20</v>
      </c>
      <c r="L18" s="3">
        <v>6</v>
      </c>
      <c r="M18" s="3">
        <v>3</v>
      </c>
      <c r="N18" s="3">
        <v>0.43475000000000003</v>
      </c>
      <c r="O18" s="3">
        <v>5.4669000000000002E-2</v>
      </c>
      <c r="P18" s="3">
        <v>9</v>
      </c>
      <c r="Q18" s="3" t="s">
        <v>77</v>
      </c>
      <c r="R18" s="3" t="s">
        <v>80</v>
      </c>
    </row>
    <row r="19" spans="1:18">
      <c r="A19" s="3" t="s">
        <v>81</v>
      </c>
      <c r="B19" s="3">
        <v>27</v>
      </c>
      <c r="C19" s="3">
        <v>12</v>
      </c>
      <c r="D19" s="3">
        <v>4</v>
      </c>
      <c r="E19" s="3">
        <v>0.58636999999999995</v>
      </c>
      <c r="F19" s="3">
        <v>4.9325000000000001E-2</v>
      </c>
      <c r="G19" s="3">
        <v>2</v>
      </c>
      <c r="H19" s="3" t="s">
        <v>82</v>
      </c>
      <c r="I19" s="3" t="s">
        <v>83</v>
      </c>
      <c r="J19" s="3" t="s">
        <v>84</v>
      </c>
      <c r="K19" s="3">
        <v>4</v>
      </c>
      <c r="L19" s="3">
        <v>4</v>
      </c>
      <c r="M19" s="3">
        <v>2</v>
      </c>
      <c r="N19" s="3">
        <v>0.50761999999999996</v>
      </c>
      <c r="O19" s="3">
        <v>9.2933000000000002E-2</v>
      </c>
      <c r="P19" s="3">
        <v>35</v>
      </c>
      <c r="Q19" s="3" t="s">
        <v>82</v>
      </c>
      <c r="R19" s="3" t="s">
        <v>85</v>
      </c>
    </row>
    <row r="20" spans="1:18">
      <c r="A20" s="3" t="s">
        <v>86</v>
      </c>
      <c r="B20" s="3">
        <v>34</v>
      </c>
      <c r="C20" s="3">
        <v>9</v>
      </c>
      <c r="D20" s="3">
        <v>3</v>
      </c>
      <c r="E20" s="3">
        <v>0.60521000000000003</v>
      </c>
      <c r="F20" s="3">
        <v>6.2209E-2</v>
      </c>
      <c r="G20" s="3">
        <v>47</v>
      </c>
      <c r="H20" s="3" t="s">
        <v>87</v>
      </c>
      <c r="I20" s="3" t="s">
        <v>88</v>
      </c>
      <c r="J20" s="3" t="s">
        <v>89</v>
      </c>
      <c r="K20" s="3">
        <v>28</v>
      </c>
      <c r="L20" s="3">
        <v>4</v>
      </c>
      <c r="M20" s="3">
        <v>2</v>
      </c>
      <c r="N20" s="3">
        <v>0.50761999999999996</v>
      </c>
      <c r="O20" s="3">
        <v>9.2933000000000002E-2</v>
      </c>
      <c r="P20" s="3">
        <v>30</v>
      </c>
      <c r="Q20" s="3" t="s">
        <v>87</v>
      </c>
      <c r="R20" s="3" t="s">
        <v>90</v>
      </c>
    </row>
    <row r="21" spans="1:18">
      <c r="A21" s="3" t="s">
        <v>91</v>
      </c>
      <c r="B21" s="3">
        <v>8</v>
      </c>
      <c r="C21" s="3">
        <v>6</v>
      </c>
      <c r="D21" s="3">
        <v>2</v>
      </c>
      <c r="E21" s="3">
        <v>0.63471999999999995</v>
      </c>
      <c r="F21" s="3">
        <v>9.1522999999999993E-2</v>
      </c>
      <c r="G21" s="3">
        <v>65</v>
      </c>
      <c r="H21" s="3" t="s">
        <v>92</v>
      </c>
      <c r="I21" s="3" t="s">
        <v>93</v>
      </c>
      <c r="J21" s="3" t="s">
        <v>94</v>
      </c>
      <c r="K21" s="3">
        <v>79</v>
      </c>
      <c r="L21" s="3">
        <v>64</v>
      </c>
      <c r="M21" s="3">
        <v>22</v>
      </c>
      <c r="N21" s="3">
        <v>0.82599999999999996</v>
      </c>
      <c r="O21" s="3">
        <v>0.10481</v>
      </c>
      <c r="P21" s="3">
        <v>4</v>
      </c>
      <c r="Q21" s="3" t="s">
        <v>92</v>
      </c>
      <c r="R21" s="3" t="s">
        <v>95</v>
      </c>
    </row>
    <row r="22" spans="1:18">
      <c r="A22" s="3" t="s">
        <v>51</v>
      </c>
      <c r="B22" s="3">
        <v>15</v>
      </c>
      <c r="C22" s="3">
        <v>6</v>
      </c>
      <c r="D22" s="3">
        <v>2</v>
      </c>
      <c r="E22" s="3">
        <v>0.63471999999999995</v>
      </c>
      <c r="F22" s="3">
        <v>9.1522999999999993E-2</v>
      </c>
      <c r="G22" s="3">
        <v>44</v>
      </c>
      <c r="H22" s="3" t="s">
        <v>96</v>
      </c>
      <c r="I22" s="3" t="s">
        <v>97</v>
      </c>
      <c r="J22" s="3" t="s">
        <v>58</v>
      </c>
      <c r="K22" s="3">
        <v>12</v>
      </c>
      <c r="L22" s="3">
        <v>8</v>
      </c>
      <c r="M22" s="3">
        <v>3</v>
      </c>
      <c r="N22" s="3">
        <v>0.66461999999999999</v>
      </c>
      <c r="O22" s="3">
        <v>0.10499</v>
      </c>
      <c r="P22" s="3">
        <v>30</v>
      </c>
      <c r="Q22" s="3" t="s">
        <v>96</v>
      </c>
      <c r="R22" s="3" t="s">
        <v>60</v>
      </c>
    </row>
    <row r="23" spans="1:18">
      <c r="A23" s="3" t="s">
        <v>98</v>
      </c>
      <c r="B23" s="3">
        <v>22</v>
      </c>
      <c r="C23" s="3">
        <v>6</v>
      </c>
      <c r="D23" s="3">
        <v>2</v>
      </c>
      <c r="E23" s="3">
        <v>0.63471999999999995</v>
      </c>
      <c r="F23" s="3">
        <v>9.1522999999999993E-2</v>
      </c>
      <c r="G23" s="3">
        <v>34</v>
      </c>
      <c r="H23" s="3" t="s">
        <v>99</v>
      </c>
      <c r="I23" s="3" t="s">
        <v>100</v>
      </c>
      <c r="J23" s="3" t="s">
        <v>81</v>
      </c>
      <c r="K23" s="3">
        <v>27</v>
      </c>
      <c r="L23" s="3">
        <v>8</v>
      </c>
      <c r="M23" s="3">
        <v>3</v>
      </c>
      <c r="N23" s="3">
        <v>0.66461999999999999</v>
      </c>
      <c r="O23" s="3">
        <v>0.10499</v>
      </c>
      <c r="P23" s="3">
        <v>12</v>
      </c>
      <c r="Q23" s="3" t="s">
        <v>99</v>
      </c>
      <c r="R23" s="3" t="s">
        <v>83</v>
      </c>
    </row>
    <row r="24" spans="1:18">
      <c r="A24" s="3" t="s">
        <v>101</v>
      </c>
      <c r="B24" s="3">
        <v>15</v>
      </c>
      <c r="C24" s="3">
        <v>6</v>
      </c>
      <c r="D24" s="3">
        <v>2</v>
      </c>
      <c r="E24" s="3">
        <v>0.63471999999999995</v>
      </c>
      <c r="F24" s="3">
        <v>9.1522999999999993E-2</v>
      </c>
      <c r="G24" s="3">
        <v>62</v>
      </c>
      <c r="H24" s="3" t="s">
        <v>102</v>
      </c>
      <c r="I24" s="3" t="s">
        <v>103</v>
      </c>
      <c r="J24" s="3" t="s">
        <v>44</v>
      </c>
      <c r="K24" s="3">
        <v>19</v>
      </c>
      <c r="L24" s="3">
        <v>12</v>
      </c>
      <c r="M24" s="3">
        <v>4</v>
      </c>
      <c r="N24" s="3">
        <v>0.75519000000000003</v>
      </c>
      <c r="O24" s="3">
        <v>0.12112000000000001</v>
      </c>
      <c r="P24" s="3">
        <v>5</v>
      </c>
      <c r="Q24" s="3" t="s">
        <v>102</v>
      </c>
      <c r="R24" s="3" t="s">
        <v>46</v>
      </c>
    </row>
    <row r="25" spans="1:18">
      <c r="A25" s="3" t="s">
        <v>104</v>
      </c>
      <c r="B25" s="3">
        <v>71</v>
      </c>
      <c r="C25" s="3">
        <v>19</v>
      </c>
      <c r="D25" s="3">
        <v>5</v>
      </c>
      <c r="E25" s="3">
        <v>0.79703999999999997</v>
      </c>
      <c r="F25" s="3">
        <v>9.5794000000000004E-2</v>
      </c>
      <c r="G25" s="3">
        <v>17</v>
      </c>
      <c r="H25" s="3" t="s">
        <v>105</v>
      </c>
      <c r="I25" s="3" t="s">
        <v>106</v>
      </c>
      <c r="J25" s="3" t="s">
        <v>104</v>
      </c>
      <c r="K25" s="3">
        <v>71</v>
      </c>
      <c r="L25" s="3">
        <v>19</v>
      </c>
      <c r="M25" s="3">
        <v>6</v>
      </c>
      <c r="N25" s="3">
        <v>0.81840999999999997</v>
      </c>
      <c r="O25" s="3">
        <v>0.13264999999999999</v>
      </c>
      <c r="P25" s="3">
        <v>12</v>
      </c>
      <c r="Q25" s="3" t="s">
        <v>105</v>
      </c>
      <c r="R25" s="3" t="s">
        <v>107</v>
      </c>
    </row>
    <row r="26" spans="1:18">
      <c r="A26" s="3" t="s">
        <v>108</v>
      </c>
      <c r="B26" s="3">
        <v>36</v>
      </c>
      <c r="C26" s="3">
        <v>15</v>
      </c>
      <c r="D26" s="3">
        <v>4</v>
      </c>
      <c r="E26" s="3">
        <v>0.77585000000000004</v>
      </c>
      <c r="F26" s="3">
        <v>9.5800999999999997E-2</v>
      </c>
      <c r="G26" s="3">
        <v>59</v>
      </c>
      <c r="H26" s="3" t="s">
        <v>109</v>
      </c>
      <c r="I26" s="3" t="s">
        <v>110</v>
      </c>
      <c r="J26" s="3" t="s">
        <v>27</v>
      </c>
      <c r="K26" s="3">
        <v>42</v>
      </c>
      <c r="L26" s="3">
        <v>19</v>
      </c>
      <c r="M26" s="3">
        <v>6</v>
      </c>
      <c r="N26" s="3">
        <v>0.81840999999999997</v>
      </c>
      <c r="O26" s="3">
        <v>0.13264999999999999</v>
      </c>
      <c r="P26" s="3">
        <v>28</v>
      </c>
      <c r="Q26" s="3" t="s">
        <v>109</v>
      </c>
      <c r="R26" s="3" t="s">
        <v>111</v>
      </c>
    </row>
    <row r="27" spans="1:18">
      <c r="A27" s="3" t="s">
        <v>112</v>
      </c>
      <c r="B27" s="3">
        <v>40</v>
      </c>
      <c r="C27" s="3">
        <v>11</v>
      </c>
      <c r="D27" s="3">
        <v>3</v>
      </c>
      <c r="E27" s="3">
        <v>0.75165000000000004</v>
      </c>
      <c r="F27" s="3">
        <v>9.9923999999999999E-2</v>
      </c>
      <c r="G27" s="3">
        <v>57</v>
      </c>
      <c r="H27" s="3" t="s">
        <v>113</v>
      </c>
      <c r="I27" s="3" t="s">
        <v>114</v>
      </c>
      <c r="J27" s="3" t="s">
        <v>115</v>
      </c>
      <c r="K27" s="3">
        <v>32</v>
      </c>
      <c r="L27" s="3">
        <v>9</v>
      </c>
      <c r="M27" s="3">
        <v>3</v>
      </c>
      <c r="N27" s="3">
        <v>0.75075999999999998</v>
      </c>
      <c r="O27" s="3">
        <v>0.13453999999999999</v>
      </c>
      <c r="P27" s="3">
        <v>19</v>
      </c>
      <c r="Q27" s="3" t="s">
        <v>113</v>
      </c>
      <c r="R27" s="3" t="s">
        <v>116</v>
      </c>
    </row>
    <row r="28" spans="1:18">
      <c r="A28" s="3" t="s">
        <v>117</v>
      </c>
      <c r="B28" s="3">
        <v>36</v>
      </c>
      <c r="C28" s="3">
        <v>11</v>
      </c>
      <c r="D28" s="3">
        <v>3</v>
      </c>
      <c r="E28" s="3">
        <v>0.75165000000000004</v>
      </c>
      <c r="F28" s="3">
        <v>9.9923999999999999E-2</v>
      </c>
      <c r="G28" s="3">
        <v>97</v>
      </c>
      <c r="H28" s="3" t="s">
        <v>118</v>
      </c>
      <c r="I28" s="3" t="s">
        <v>119</v>
      </c>
      <c r="J28" s="3" t="s">
        <v>91</v>
      </c>
      <c r="K28" s="3">
        <v>8</v>
      </c>
      <c r="L28" s="3">
        <v>6</v>
      </c>
      <c r="M28" s="3">
        <v>2</v>
      </c>
      <c r="N28" s="3">
        <v>0.75209999999999999</v>
      </c>
      <c r="O28" s="3">
        <v>0.16705999999999999</v>
      </c>
      <c r="P28" s="3">
        <v>78</v>
      </c>
      <c r="Q28" s="3" t="s">
        <v>118</v>
      </c>
      <c r="R28" s="3" t="s">
        <v>120</v>
      </c>
    </row>
    <row r="29" spans="1:18">
      <c r="A29" s="3" t="s">
        <v>121</v>
      </c>
      <c r="B29" s="3">
        <v>42</v>
      </c>
      <c r="C29" s="3">
        <v>24</v>
      </c>
      <c r="D29" s="3">
        <v>6</v>
      </c>
      <c r="E29" s="3">
        <v>0.84928000000000003</v>
      </c>
      <c r="F29" s="3">
        <v>0.11312</v>
      </c>
      <c r="G29" s="3">
        <v>64</v>
      </c>
      <c r="H29" s="3" t="s">
        <v>122</v>
      </c>
      <c r="I29" s="3" t="s">
        <v>123</v>
      </c>
      <c r="J29" s="3" t="s">
        <v>101</v>
      </c>
      <c r="K29" s="3">
        <v>15</v>
      </c>
      <c r="L29" s="3">
        <v>6</v>
      </c>
      <c r="M29" s="3">
        <v>2</v>
      </c>
      <c r="N29" s="3">
        <v>0.75209999999999999</v>
      </c>
      <c r="O29" s="3">
        <v>0.16705999999999999</v>
      </c>
      <c r="P29" s="3">
        <v>72</v>
      </c>
      <c r="Q29" s="3" t="s">
        <v>122</v>
      </c>
      <c r="R29" s="3" t="s">
        <v>124</v>
      </c>
    </row>
    <row r="30" spans="1:18">
      <c r="A30" s="3" t="s">
        <v>47</v>
      </c>
      <c r="B30" s="3">
        <v>14</v>
      </c>
      <c r="C30" s="3">
        <v>7</v>
      </c>
      <c r="D30" s="3">
        <v>2</v>
      </c>
      <c r="E30" s="3">
        <v>0.72392999999999996</v>
      </c>
      <c r="F30" s="3">
        <v>0.11685</v>
      </c>
      <c r="G30" s="3">
        <v>54</v>
      </c>
      <c r="H30" s="3" t="s">
        <v>125</v>
      </c>
      <c r="I30" s="3" t="s">
        <v>126</v>
      </c>
      <c r="J30" s="3" t="s">
        <v>127</v>
      </c>
      <c r="K30" s="3">
        <v>27</v>
      </c>
      <c r="L30" s="3">
        <v>14</v>
      </c>
      <c r="M30" s="3">
        <v>4</v>
      </c>
      <c r="N30" s="3">
        <v>0.86246</v>
      </c>
      <c r="O30" s="3">
        <v>0.17598</v>
      </c>
      <c r="P30" s="3">
        <v>66</v>
      </c>
      <c r="Q30" s="3" t="s">
        <v>125</v>
      </c>
      <c r="R30" s="3" t="s">
        <v>128</v>
      </c>
    </row>
    <row r="31" spans="1:18">
      <c r="A31" s="3" t="s">
        <v>56</v>
      </c>
      <c r="B31" s="3">
        <v>10</v>
      </c>
      <c r="C31" s="3">
        <v>8</v>
      </c>
      <c r="D31" s="3">
        <v>2</v>
      </c>
      <c r="E31" s="3">
        <v>0.79405999999999999</v>
      </c>
      <c r="F31" s="3">
        <v>0.14304</v>
      </c>
      <c r="G31" s="3">
        <v>59</v>
      </c>
      <c r="H31" s="3" t="s">
        <v>129</v>
      </c>
      <c r="I31" s="3" t="s">
        <v>130</v>
      </c>
      <c r="J31" s="3" t="s">
        <v>117</v>
      </c>
      <c r="K31" s="3">
        <v>36</v>
      </c>
      <c r="L31" s="3">
        <v>11</v>
      </c>
      <c r="M31" s="3">
        <v>3</v>
      </c>
      <c r="N31" s="3">
        <v>0.86953999999999998</v>
      </c>
      <c r="O31" s="3">
        <v>0.19774</v>
      </c>
      <c r="P31" s="3">
        <v>99</v>
      </c>
      <c r="Q31" s="3" t="s">
        <v>129</v>
      </c>
      <c r="R31" s="3" t="s">
        <v>131</v>
      </c>
    </row>
    <row r="32" spans="1:18">
      <c r="A32" s="3" t="s">
        <v>132</v>
      </c>
      <c r="B32" s="3">
        <v>30</v>
      </c>
      <c r="C32" s="3">
        <v>9</v>
      </c>
      <c r="D32" s="3">
        <v>2</v>
      </c>
      <c r="E32" s="3">
        <v>0.84802</v>
      </c>
      <c r="F32" s="3">
        <v>0.16955999999999999</v>
      </c>
      <c r="G32" s="3">
        <v>66</v>
      </c>
      <c r="H32" s="3" t="s">
        <v>133</v>
      </c>
      <c r="I32" s="3" t="s">
        <v>134</v>
      </c>
      <c r="J32" s="3" t="s">
        <v>86</v>
      </c>
      <c r="K32" s="3">
        <v>34</v>
      </c>
      <c r="L32" s="3">
        <v>7</v>
      </c>
      <c r="M32" s="3">
        <v>2</v>
      </c>
      <c r="N32" s="3">
        <v>0.82945999999999998</v>
      </c>
      <c r="O32" s="3">
        <v>0.20527000000000001</v>
      </c>
      <c r="P32" s="3">
        <v>69</v>
      </c>
      <c r="Q32" s="3" t="s">
        <v>133</v>
      </c>
      <c r="R32" s="3" t="s">
        <v>135</v>
      </c>
    </row>
    <row r="33" spans="1:18">
      <c r="A33" s="3" t="s">
        <v>136</v>
      </c>
      <c r="B33" s="3">
        <v>41</v>
      </c>
      <c r="C33" s="3">
        <v>27</v>
      </c>
      <c r="D33" s="3">
        <v>5</v>
      </c>
      <c r="E33" s="3">
        <v>0.97</v>
      </c>
      <c r="F33" s="3">
        <v>0.24277000000000001</v>
      </c>
      <c r="G33" s="3">
        <v>78</v>
      </c>
      <c r="H33" s="3" t="s">
        <v>137</v>
      </c>
      <c r="I33" s="3" t="s">
        <v>138</v>
      </c>
      <c r="J33" s="3" t="s">
        <v>121</v>
      </c>
      <c r="K33" s="3">
        <v>42</v>
      </c>
      <c r="L33" s="3">
        <v>26</v>
      </c>
      <c r="M33" s="3">
        <v>7</v>
      </c>
      <c r="N33" s="3">
        <v>0.93598000000000003</v>
      </c>
      <c r="O33" s="3">
        <v>0.22051999999999999</v>
      </c>
      <c r="P33" s="3">
        <v>74</v>
      </c>
      <c r="Q33" s="3" t="s">
        <v>137</v>
      </c>
      <c r="R33" s="3" t="s">
        <v>139</v>
      </c>
    </row>
    <row r="34" spans="1:18">
      <c r="A34" s="3" t="s">
        <v>94</v>
      </c>
      <c r="B34" s="3">
        <v>79</v>
      </c>
      <c r="C34" s="3">
        <v>65</v>
      </c>
      <c r="D34" s="3">
        <v>14</v>
      </c>
      <c r="E34" s="3">
        <v>0.98673999999999995</v>
      </c>
      <c r="F34" s="3">
        <v>0.26718999999999998</v>
      </c>
      <c r="G34" s="3">
        <v>38</v>
      </c>
      <c r="H34" s="3" t="s">
        <v>140</v>
      </c>
      <c r="I34" s="3" t="s">
        <v>141</v>
      </c>
      <c r="J34" s="3" t="s">
        <v>32</v>
      </c>
      <c r="K34" s="3">
        <v>23</v>
      </c>
      <c r="L34" s="3">
        <v>12</v>
      </c>
      <c r="M34" s="3">
        <v>3</v>
      </c>
      <c r="N34" s="3">
        <v>0.90764999999999996</v>
      </c>
      <c r="O34" s="3">
        <v>0.22999</v>
      </c>
      <c r="P34" s="3">
        <v>58</v>
      </c>
      <c r="Q34" s="3" t="s">
        <v>140</v>
      </c>
      <c r="R34" s="3" t="s">
        <v>142</v>
      </c>
    </row>
    <row r="35" spans="1:18">
      <c r="A35" s="3" t="s">
        <v>127</v>
      </c>
      <c r="B35" s="3">
        <v>27</v>
      </c>
      <c r="C35" s="3">
        <v>13</v>
      </c>
      <c r="D35" s="3">
        <v>2</v>
      </c>
      <c r="E35" s="3">
        <v>0.95833999999999997</v>
      </c>
      <c r="F35" s="3">
        <v>0.27287</v>
      </c>
      <c r="G35" s="3">
        <v>86</v>
      </c>
      <c r="H35" s="3" t="s">
        <v>143</v>
      </c>
      <c r="I35" s="3" t="s">
        <v>144</v>
      </c>
      <c r="J35" s="3" t="s">
        <v>53</v>
      </c>
      <c r="K35" s="3">
        <v>36</v>
      </c>
      <c r="L35" s="3">
        <v>8</v>
      </c>
      <c r="M35" s="3">
        <v>2</v>
      </c>
      <c r="N35" s="3">
        <v>0.88441000000000003</v>
      </c>
      <c r="O35" s="3">
        <v>0.24296000000000001</v>
      </c>
      <c r="P35" s="3">
        <v>80</v>
      </c>
      <c r="Q35" s="3" t="s">
        <v>143</v>
      </c>
      <c r="R35" s="3" t="s">
        <v>145</v>
      </c>
    </row>
    <row r="36" spans="1:18">
      <c r="A36" s="3" t="s">
        <v>146</v>
      </c>
      <c r="B36" s="3">
        <v>43</v>
      </c>
      <c r="C36" s="3">
        <v>42</v>
      </c>
      <c r="D36" s="3">
        <v>8</v>
      </c>
      <c r="E36" s="3">
        <v>0.98602999999999996</v>
      </c>
      <c r="F36" s="3">
        <v>0.27917999999999998</v>
      </c>
      <c r="G36" s="3">
        <v>15</v>
      </c>
      <c r="H36" s="3" t="s">
        <v>147</v>
      </c>
      <c r="I36" s="3" t="s">
        <v>148</v>
      </c>
      <c r="J36" s="3" t="s">
        <v>67</v>
      </c>
      <c r="K36" s="3">
        <v>31</v>
      </c>
      <c r="L36" s="3">
        <v>8</v>
      </c>
      <c r="M36" s="3">
        <v>2</v>
      </c>
      <c r="N36" s="3">
        <v>0.88441000000000003</v>
      </c>
      <c r="O36" s="3">
        <v>0.24296000000000001</v>
      </c>
      <c r="P36" s="3">
        <v>39</v>
      </c>
      <c r="Q36" s="3" t="s">
        <v>147</v>
      </c>
      <c r="R36" s="3" t="s">
        <v>149</v>
      </c>
    </row>
    <row r="37" spans="1:18">
      <c r="A37" s="3" t="s">
        <v>150</v>
      </c>
      <c r="B37" s="3">
        <v>39</v>
      </c>
      <c r="C37" s="3">
        <v>14</v>
      </c>
      <c r="D37" s="3">
        <v>2</v>
      </c>
      <c r="E37" s="3">
        <v>0.97030000000000005</v>
      </c>
      <c r="F37" s="3">
        <v>0.29727999999999999</v>
      </c>
      <c r="G37" s="3">
        <v>66</v>
      </c>
      <c r="H37" s="3" t="s">
        <v>151</v>
      </c>
      <c r="I37" s="3" t="s">
        <v>152</v>
      </c>
      <c r="J37" s="3" t="s">
        <v>108</v>
      </c>
      <c r="K37" s="3">
        <v>36</v>
      </c>
      <c r="L37" s="3">
        <v>13</v>
      </c>
      <c r="M37" s="3">
        <v>3</v>
      </c>
      <c r="N37" s="3">
        <v>0.93542000000000003</v>
      </c>
      <c r="O37" s="3">
        <v>0.26200000000000001</v>
      </c>
      <c r="P37" s="3">
        <v>78</v>
      </c>
      <c r="Q37" s="3" t="s">
        <v>151</v>
      </c>
      <c r="R37" s="3" t="s">
        <v>153</v>
      </c>
    </row>
    <row r="38" spans="1:18">
      <c r="A38" s="3" t="s">
        <v>154</v>
      </c>
      <c r="B38" s="3">
        <v>16</v>
      </c>
      <c r="C38" s="3">
        <v>14</v>
      </c>
      <c r="D38" s="3">
        <v>2</v>
      </c>
      <c r="E38" s="3">
        <v>0.97030000000000005</v>
      </c>
      <c r="F38" s="3">
        <v>0.29727999999999999</v>
      </c>
      <c r="G38" s="3">
        <v>73</v>
      </c>
      <c r="H38" s="3" t="s">
        <v>155</v>
      </c>
      <c r="I38" s="3" t="s">
        <v>156</v>
      </c>
      <c r="J38" s="3" t="s">
        <v>132</v>
      </c>
      <c r="K38" s="3">
        <v>30</v>
      </c>
      <c r="L38" s="3">
        <v>9</v>
      </c>
      <c r="M38" s="3">
        <v>2</v>
      </c>
      <c r="N38" s="3">
        <v>0.92259999999999998</v>
      </c>
      <c r="O38" s="3">
        <v>0.27961999999999998</v>
      </c>
      <c r="P38" s="3">
        <v>67</v>
      </c>
      <c r="Q38" s="3" t="s">
        <v>155</v>
      </c>
      <c r="R38" s="3" t="s">
        <v>157</v>
      </c>
    </row>
    <row r="39" spans="1:18">
      <c r="A39" s="3" t="s">
        <v>22</v>
      </c>
      <c r="B39" s="3">
        <v>46</v>
      </c>
      <c r="C39" s="3">
        <v>31</v>
      </c>
      <c r="D39" s="3">
        <v>5</v>
      </c>
      <c r="E39" s="3">
        <v>0.99007999999999996</v>
      </c>
      <c r="F39" s="3">
        <v>0.31834000000000001</v>
      </c>
      <c r="G39" s="3">
        <v>87</v>
      </c>
      <c r="H39" s="3" t="s">
        <v>158</v>
      </c>
      <c r="I39" s="3" t="s">
        <v>159</v>
      </c>
      <c r="J39" s="3" t="s">
        <v>160</v>
      </c>
      <c r="K39" s="3">
        <v>28</v>
      </c>
      <c r="L39" s="3">
        <v>9</v>
      </c>
      <c r="M39" s="3">
        <v>2</v>
      </c>
      <c r="N39" s="3">
        <v>0.92259999999999998</v>
      </c>
      <c r="O39" s="3">
        <v>0.27961999999999998</v>
      </c>
      <c r="P39" s="3">
        <v>46</v>
      </c>
      <c r="Q39" s="3" t="s">
        <v>158</v>
      </c>
      <c r="R39" s="3" t="s">
        <v>161</v>
      </c>
    </row>
    <row r="40" spans="1:18">
      <c r="A40" s="3" t="s">
        <v>162</v>
      </c>
      <c r="B40" s="3">
        <v>64</v>
      </c>
      <c r="C40" s="3">
        <v>33</v>
      </c>
      <c r="D40" s="3">
        <v>4</v>
      </c>
      <c r="E40" s="3">
        <v>0.99868000000000001</v>
      </c>
      <c r="F40" s="3">
        <v>0.44423000000000001</v>
      </c>
      <c r="G40" s="3">
        <v>73</v>
      </c>
      <c r="H40" s="3" t="s">
        <v>163</v>
      </c>
      <c r="I40" s="3" t="s">
        <v>164</v>
      </c>
      <c r="J40" s="3" t="s">
        <v>154</v>
      </c>
      <c r="K40" s="3">
        <v>16</v>
      </c>
      <c r="L40" s="3">
        <v>14</v>
      </c>
      <c r="M40" s="3">
        <v>3</v>
      </c>
      <c r="N40" s="3">
        <v>0.95531999999999995</v>
      </c>
      <c r="O40" s="3">
        <v>0.29348999999999997</v>
      </c>
      <c r="P40" s="3">
        <v>71</v>
      </c>
      <c r="Q40" s="3" t="s">
        <v>163</v>
      </c>
      <c r="R40" s="3" t="s">
        <v>165</v>
      </c>
    </row>
    <row r="41" spans="1:18">
      <c r="A41" s="3" t="s">
        <v>166</v>
      </c>
      <c r="B41" s="3">
        <v>41</v>
      </c>
      <c r="C41" s="3">
        <v>34</v>
      </c>
      <c r="D41" s="3">
        <v>4</v>
      </c>
      <c r="E41" s="3">
        <v>0.99904999999999999</v>
      </c>
      <c r="F41" s="3">
        <v>0.46107999999999999</v>
      </c>
      <c r="G41" s="3">
        <v>67</v>
      </c>
      <c r="H41" s="3" t="s">
        <v>167</v>
      </c>
      <c r="I41" s="3" t="s">
        <v>168</v>
      </c>
      <c r="J41" s="3" t="s">
        <v>166</v>
      </c>
      <c r="K41" s="3">
        <v>41</v>
      </c>
      <c r="L41" s="3">
        <v>34</v>
      </c>
      <c r="M41" s="3">
        <v>8</v>
      </c>
      <c r="N41" s="3">
        <v>0.98418000000000005</v>
      </c>
      <c r="O41" s="3">
        <v>0.32867000000000002</v>
      </c>
      <c r="P41" s="3">
        <v>18</v>
      </c>
      <c r="Q41" s="3" t="s">
        <v>167</v>
      </c>
      <c r="R41" s="3" t="s">
        <v>169</v>
      </c>
    </row>
    <row r="42" spans="1:18">
      <c r="A42" s="3" t="s">
        <v>75</v>
      </c>
      <c r="B42" s="3">
        <v>20</v>
      </c>
      <c r="C42" s="3">
        <v>6</v>
      </c>
      <c r="D42" s="3">
        <v>1</v>
      </c>
      <c r="E42" s="3">
        <v>0.90720999999999996</v>
      </c>
      <c r="F42" s="3">
        <v>1</v>
      </c>
      <c r="G42" s="3">
        <v>79</v>
      </c>
      <c r="H42" s="3" t="s">
        <v>170</v>
      </c>
      <c r="I42" s="3" t="s">
        <v>171</v>
      </c>
      <c r="J42" s="3" t="s">
        <v>136</v>
      </c>
      <c r="K42" s="3">
        <v>41</v>
      </c>
      <c r="L42" s="3">
        <v>31</v>
      </c>
      <c r="M42" s="3">
        <v>7</v>
      </c>
      <c r="N42" s="3">
        <v>0.98555999999999999</v>
      </c>
      <c r="O42" s="3">
        <v>0.34031</v>
      </c>
      <c r="P42" s="3">
        <v>86</v>
      </c>
      <c r="Q42" s="3" t="s">
        <v>170</v>
      </c>
      <c r="R42" s="3" t="s">
        <v>172</v>
      </c>
    </row>
    <row r="43" spans="1:18">
      <c r="A43" s="3" t="s">
        <v>173</v>
      </c>
      <c r="B43" s="3">
        <v>27</v>
      </c>
      <c r="C43" s="3">
        <v>14</v>
      </c>
      <c r="D43" s="3">
        <v>1</v>
      </c>
      <c r="E43" s="3">
        <v>0.99629000000000001</v>
      </c>
      <c r="F43" s="3">
        <v>1</v>
      </c>
      <c r="G43" s="3">
        <v>60</v>
      </c>
      <c r="H43" s="3" t="s">
        <v>174</v>
      </c>
      <c r="I43" s="3" t="s">
        <v>175</v>
      </c>
      <c r="J43" s="3" t="s">
        <v>112</v>
      </c>
      <c r="K43" s="3">
        <v>40</v>
      </c>
      <c r="L43" s="3">
        <v>11</v>
      </c>
      <c r="M43" s="3">
        <v>2</v>
      </c>
      <c r="N43" s="3">
        <v>0.96628000000000003</v>
      </c>
      <c r="O43" s="3">
        <v>0.34892000000000001</v>
      </c>
      <c r="P43" s="3">
        <v>89</v>
      </c>
      <c r="Q43" s="3" t="s">
        <v>174</v>
      </c>
      <c r="R43" s="3" t="s">
        <v>176</v>
      </c>
    </row>
    <row r="44" spans="1:18" ht="15.75" customHeight="1">
      <c r="A44" s="25" t="s">
        <v>219</v>
      </c>
    </row>
  </sheetData>
  <mergeCells count="2">
    <mergeCell ref="A2:I2"/>
    <mergeCell ref="J2:R2"/>
  </mergeCells>
  <phoneticPr fontId="2" type="noConversion"/>
  <conditionalFormatting sqref="A1:A1048576 J1:J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oquan</dc:creator>
  <cp:lastModifiedBy>zuoquan</cp:lastModifiedBy>
  <dcterms:created xsi:type="dcterms:W3CDTF">2024-06-11T02:38:48Z</dcterms:created>
  <dcterms:modified xsi:type="dcterms:W3CDTF">2024-06-13T01:26:06Z</dcterms:modified>
</cp:coreProperties>
</file>